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PPs baseline levels" sheetId="1" state="visible" r:id="rId2"/>
    <sheet name="TBL Post treatment values" sheetId="2" state="visible" r:id="rId3"/>
    <sheet name="Age and culture &amp; smear grade" sheetId="3" state="visible" r:id="rId4"/>
    <sheet name="LN size &amp; DS" sheetId="4" state="visible" r:id="rId5"/>
    <sheet name="Chites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39">
  <si>
    <t xml:space="preserve">APPs</t>
  </si>
  <si>
    <t xml:space="preserve">a2MG</t>
  </si>
  <si>
    <t xml:space="preserve">SAA-1</t>
  </si>
  <si>
    <t xml:space="preserve">CRP</t>
  </si>
  <si>
    <t xml:space="preserve">HP</t>
  </si>
  <si>
    <t xml:space="preserve">TBL</t>
  </si>
  <si>
    <t xml:space="preserve">PTB</t>
  </si>
  <si>
    <t xml:space="preserve">LTB</t>
  </si>
  <si>
    <t xml:space="preserve">HC</t>
  </si>
  <si>
    <t xml:space="preserve">Post treatment values</t>
  </si>
  <si>
    <t xml:space="preserve"> Age</t>
  </si>
  <si>
    <t xml:space="preserve">Culture grade</t>
  </si>
  <si>
    <t xml:space="preserve">Smear grade</t>
  </si>
  <si>
    <t xml:space="preserve">PTB </t>
  </si>
  <si>
    <t xml:space="preserve">TBL CG</t>
  </si>
  <si>
    <t xml:space="preserve">PTB SG</t>
  </si>
  <si>
    <t xml:space="preserve">TBL Sex</t>
  </si>
  <si>
    <t xml:space="preserve">PTB Sex</t>
  </si>
  <si>
    <t xml:space="preserve">LTB Sex</t>
  </si>
  <si>
    <t xml:space="preserve">HC Sex</t>
  </si>
  <si>
    <t xml:space="preserve">F</t>
  </si>
  <si>
    <t xml:space="preserve">M</t>
  </si>
  <si>
    <t xml:space="preserve">Culture Grade (CG)</t>
  </si>
  <si>
    <t xml:space="preserve">SAA</t>
  </si>
  <si>
    <t xml:space="preserve">Hp</t>
  </si>
  <si>
    <t xml:space="preserve">M vs S LN</t>
  </si>
  <si>
    <t xml:space="preserve">CG &lt;2</t>
  </si>
  <si>
    <t xml:space="preserve">CG &gt;2</t>
  </si>
  <si>
    <t xml:space="preserve">S</t>
  </si>
  <si>
    <t xml:space="preserve">Disease severity</t>
  </si>
  <si>
    <t xml:space="preserve">LN Size</t>
  </si>
  <si>
    <t xml:space="preserve">LN &lt;10</t>
  </si>
  <si>
    <t xml:space="preserve">LN &gt;10</t>
  </si>
  <si>
    <t xml:space="preserve">0</t>
  </si>
  <si>
    <t xml:space="preserve">1+</t>
  </si>
  <si>
    <t xml:space="preserve">2+</t>
  </si>
  <si>
    <t xml:space="preserve">EV</t>
  </si>
  <si>
    <t xml:space="preserve">Male</t>
  </si>
  <si>
    <t xml:space="preserve">Femal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Arial"/>
      <family val="2"/>
    </font>
    <font>
      <i val="true"/>
      <sz val="12"/>
      <color rgb="FF0000FF"/>
      <name val="Arial"/>
      <family val="2"/>
    </font>
    <font>
      <sz val="12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s="2" customFormat="true" ht="16" hidden="false" customHeight="false" outlineLevel="0" collapsed="false">
      <c r="A1" s="2" t="s">
        <v>0</v>
      </c>
      <c r="B1" s="2" t="s">
        <v>1</v>
      </c>
      <c r="F1" s="2" t="s">
        <v>2</v>
      </c>
      <c r="J1" s="2" t="s">
        <v>3</v>
      </c>
      <c r="N1" s="2" t="s">
        <v>4</v>
      </c>
    </row>
    <row r="2" s="2" customFormat="true" ht="16" hidden="false" customHeight="false" outlineLevel="0" collapsed="false">
      <c r="B2" s="3" t="s">
        <v>5</v>
      </c>
      <c r="C2" s="3" t="s">
        <v>6</v>
      </c>
      <c r="D2" s="3" t="s">
        <v>7</v>
      </c>
      <c r="E2" s="3" t="s">
        <v>8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5</v>
      </c>
      <c r="K2" s="3" t="s">
        <v>6</v>
      </c>
      <c r="L2" s="3" t="s">
        <v>7</v>
      </c>
      <c r="M2" s="3" t="s">
        <v>8</v>
      </c>
      <c r="N2" s="3" t="s">
        <v>5</v>
      </c>
      <c r="O2" s="3" t="s">
        <v>6</v>
      </c>
      <c r="P2" s="3" t="s">
        <v>7</v>
      </c>
      <c r="Q2" s="3" t="s">
        <v>8</v>
      </c>
    </row>
    <row r="3" customFormat="false" ht="16" hidden="false" customHeight="false" outlineLevel="0" collapsed="false">
      <c r="B3" s="4" t="n">
        <v>31.80644</v>
      </c>
      <c r="C3" s="4" t="n">
        <v>11</v>
      </c>
      <c r="D3" s="4" t="n">
        <v>39.239</v>
      </c>
      <c r="E3" s="4" t="n">
        <v>20</v>
      </c>
      <c r="F3" s="4" t="n">
        <v>38.26021</v>
      </c>
      <c r="G3" s="4" t="n">
        <v>66</v>
      </c>
      <c r="H3" s="4" t="n">
        <v>40.5325</v>
      </c>
      <c r="I3" s="4" t="n">
        <v>6</v>
      </c>
      <c r="J3" s="4" t="n">
        <v>1337.278</v>
      </c>
      <c r="K3" s="4" t="n">
        <v>9350</v>
      </c>
      <c r="L3" s="4" t="n">
        <v>1429.744</v>
      </c>
      <c r="M3" s="4" t="n">
        <v>141</v>
      </c>
      <c r="N3" s="4" t="n">
        <v>142.38</v>
      </c>
      <c r="O3" s="4" t="n">
        <v>182</v>
      </c>
      <c r="P3" s="4" t="n">
        <v>26.329</v>
      </c>
      <c r="Q3" s="4" t="n">
        <v>2</v>
      </c>
    </row>
    <row r="4" customFormat="false" ht="16" hidden="false" customHeight="false" outlineLevel="0" collapsed="false">
      <c r="B4" s="4" t="n">
        <v>40.38682</v>
      </c>
      <c r="C4" s="4" t="n">
        <v>15</v>
      </c>
      <c r="D4" s="4" t="n">
        <v>30.00714</v>
      </c>
      <c r="E4" s="4" t="n">
        <v>9</v>
      </c>
      <c r="F4" s="4" t="n">
        <v>31.47046</v>
      </c>
      <c r="G4" s="4" t="n">
        <v>52</v>
      </c>
      <c r="H4" s="4" t="n">
        <v>38.66417</v>
      </c>
      <c r="I4" s="4" t="n">
        <v>7</v>
      </c>
      <c r="J4" s="4" t="n">
        <v>2540.234</v>
      </c>
      <c r="K4" s="4" t="n">
        <v>2155</v>
      </c>
      <c r="L4" s="4" t="n">
        <v>1398.328</v>
      </c>
      <c r="M4" s="4" t="n">
        <v>525</v>
      </c>
      <c r="N4" s="4" t="n">
        <v>16.026</v>
      </c>
      <c r="O4" s="4" t="n">
        <v>126</v>
      </c>
      <c r="P4" s="4" t="n">
        <v>35.866</v>
      </c>
      <c r="Q4" s="4" t="n">
        <v>2</v>
      </c>
    </row>
    <row r="5" customFormat="false" ht="16" hidden="false" customHeight="false" outlineLevel="0" collapsed="false">
      <c r="B5" s="4" t="n">
        <v>45.63534</v>
      </c>
      <c r="C5" s="4" t="n">
        <v>16</v>
      </c>
      <c r="D5" s="4" t="n">
        <v>21.57209</v>
      </c>
      <c r="E5" s="4" t="n">
        <v>7</v>
      </c>
      <c r="F5" s="4" t="n">
        <v>38.66417</v>
      </c>
      <c r="G5" s="4" t="n">
        <v>132</v>
      </c>
      <c r="H5" s="4" t="n">
        <v>28.90287</v>
      </c>
      <c r="I5" s="4" t="n">
        <v>1</v>
      </c>
      <c r="J5" s="4" t="n">
        <v>1758.698</v>
      </c>
      <c r="K5" s="4" t="n">
        <v>3700</v>
      </c>
      <c r="L5" s="4" t="n">
        <v>1354.292</v>
      </c>
      <c r="M5" s="4" t="n">
        <v>248</v>
      </c>
      <c r="N5" s="4" t="n">
        <v>36.132</v>
      </c>
      <c r="O5" s="4" t="n">
        <v>860</v>
      </c>
      <c r="P5" s="4" t="n">
        <v>21.78</v>
      </c>
      <c r="Q5" s="4" t="n">
        <v>1</v>
      </c>
    </row>
    <row r="6" customFormat="false" ht="16" hidden="false" customHeight="false" outlineLevel="0" collapsed="false">
      <c r="B6" s="4" t="n">
        <v>61.12932</v>
      </c>
      <c r="C6" s="4" t="n">
        <v>16</v>
      </c>
      <c r="D6" s="4" t="n">
        <v>10.45843</v>
      </c>
      <c r="E6" s="4" t="n">
        <v>3</v>
      </c>
      <c r="F6" s="4" t="n">
        <v>46.90727</v>
      </c>
      <c r="G6" s="4" t="n">
        <v>52</v>
      </c>
      <c r="H6" s="4" t="n">
        <v>21.27631</v>
      </c>
      <c r="I6" s="4" t="n">
        <v>7</v>
      </c>
      <c r="J6" s="4" t="n">
        <v>1099.486</v>
      </c>
      <c r="K6" s="4" t="n">
        <v>1700</v>
      </c>
      <c r="L6" s="4" t="n">
        <v>887.5456</v>
      </c>
      <c r="M6" s="4" t="n">
        <v>439</v>
      </c>
      <c r="N6" s="4" t="n">
        <v>42.658</v>
      </c>
      <c r="O6" s="4" t="n">
        <v>14</v>
      </c>
      <c r="P6" s="4" t="n">
        <v>26.596</v>
      </c>
      <c r="Q6" s="4" t="n">
        <v>3</v>
      </c>
    </row>
    <row r="7" customFormat="false" ht="16" hidden="false" customHeight="false" outlineLevel="0" collapsed="false">
      <c r="B7" s="4" t="n">
        <v>44.6638</v>
      </c>
      <c r="C7" s="4" t="n">
        <v>6</v>
      </c>
      <c r="D7" s="4" t="n">
        <v>26.50281</v>
      </c>
      <c r="E7" s="4" t="n">
        <v>2</v>
      </c>
      <c r="F7" s="4" t="n">
        <v>45.4661</v>
      </c>
      <c r="G7" s="4" t="n">
        <v>39</v>
      </c>
      <c r="H7" s="4" t="n">
        <v>30.80904</v>
      </c>
      <c r="I7" s="4" t="n">
        <v>83</v>
      </c>
      <c r="J7" s="4" t="n">
        <v>1763.72</v>
      </c>
      <c r="K7" s="4" t="n">
        <v>5200</v>
      </c>
      <c r="L7" s="4" t="n">
        <v>1371.994</v>
      </c>
      <c r="M7" s="4" t="n">
        <v>979</v>
      </c>
      <c r="N7" s="4" t="n">
        <v>10.162</v>
      </c>
      <c r="O7" s="4" t="n">
        <v>183</v>
      </c>
      <c r="P7" s="4" t="n">
        <v>14.051</v>
      </c>
      <c r="Q7" s="4" t="n">
        <v>4</v>
      </c>
    </row>
    <row r="8" customFormat="false" ht="16" hidden="false" customHeight="false" outlineLevel="0" collapsed="false">
      <c r="B8" s="4" t="n">
        <v>34.45059</v>
      </c>
      <c r="C8" s="4" t="n">
        <v>73</v>
      </c>
      <c r="D8" s="4" t="n">
        <v>33.22352</v>
      </c>
      <c r="E8" s="4" t="n">
        <v>4</v>
      </c>
      <c r="F8" s="4" t="n">
        <v>42.48613</v>
      </c>
      <c r="G8" s="4" t="n">
        <v>80</v>
      </c>
      <c r="H8" s="4" t="n">
        <v>37.66176</v>
      </c>
      <c r="I8" s="4" t="n">
        <v>8</v>
      </c>
      <c r="J8" s="4" t="n">
        <v>1769.185</v>
      </c>
      <c r="K8" s="4" t="n">
        <v>3000</v>
      </c>
      <c r="L8" s="4" t="n">
        <v>1389.831</v>
      </c>
      <c r="M8" s="4" t="n">
        <v>667</v>
      </c>
      <c r="N8" s="4" t="n">
        <v>211.7</v>
      </c>
      <c r="O8" s="4" t="n">
        <v>118</v>
      </c>
      <c r="P8" s="4" t="n">
        <v>85.847</v>
      </c>
      <c r="Q8" s="4" t="n">
        <v>1</v>
      </c>
    </row>
    <row r="9" customFormat="false" ht="16" hidden="false" customHeight="false" outlineLevel="0" collapsed="false">
      <c r="B9" s="4" t="n">
        <v>25.73737</v>
      </c>
      <c r="C9" s="4" t="n">
        <v>38</v>
      </c>
      <c r="D9" s="4" t="n">
        <v>37.57588</v>
      </c>
      <c r="E9" s="4" t="n">
        <v>1</v>
      </c>
      <c r="F9" s="4" t="n">
        <v>30.48328</v>
      </c>
      <c r="G9" s="4" t="n">
        <v>22</v>
      </c>
      <c r="H9" s="4" t="n">
        <v>41.17406</v>
      </c>
      <c r="I9" s="4" t="n">
        <v>17</v>
      </c>
      <c r="J9" s="4" t="n">
        <v>1662.035</v>
      </c>
      <c r="K9" s="4" t="n">
        <v>2200</v>
      </c>
      <c r="L9" s="4" t="n">
        <v>1450.917</v>
      </c>
      <c r="M9" s="4" t="n">
        <v>450</v>
      </c>
      <c r="N9" s="4" t="n">
        <v>20.268</v>
      </c>
      <c r="O9" s="4" t="n">
        <v>425</v>
      </c>
      <c r="P9" s="4" t="n">
        <v>21.282</v>
      </c>
      <c r="Q9" s="4"/>
    </row>
    <row r="10" customFormat="false" ht="16" hidden="false" customHeight="false" outlineLevel="0" collapsed="false">
      <c r="B10" s="4" t="n">
        <v>5.960001</v>
      </c>
      <c r="C10" s="4" t="n">
        <v>11</v>
      </c>
      <c r="D10" s="4" t="n">
        <v>48.67337</v>
      </c>
      <c r="E10" s="4"/>
      <c r="F10" s="5"/>
      <c r="G10" s="4" t="n">
        <v>227</v>
      </c>
      <c r="H10" s="4" t="n">
        <v>47.3972</v>
      </c>
      <c r="I10" s="4" t="n">
        <v>21</v>
      </c>
      <c r="J10" s="4" t="n">
        <v>1484.26</v>
      </c>
      <c r="K10" s="4" t="n">
        <v>2100</v>
      </c>
      <c r="L10" s="4" t="n">
        <v>1438.383</v>
      </c>
      <c r="M10" s="4" t="n">
        <v>3058</v>
      </c>
      <c r="N10" s="4" t="n">
        <v>42.353</v>
      </c>
      <c r="O10" s="4" t="n">
        <v>199</v>
      </c>
      <c r="P10" s="4" t="n">
        <v>66.815</v>
      </c>
      <c r="Q10" s="4" t="n">
        <v>4</v>
      </c>
    </row>
    <row r="11" customFormat="false" ht="16" hidden="false" customHeight="false" outlineLevel="0" collapsed="false">
      <c r="B11" s="4" t="n">
        <v>24.81041</v>
      </c>
      <c r="C11" s="4" t="n">
        <v>2</v>
      </c>
      <c r="D11" s="4" t="n">
        <v>48.32644</v>
      </c>
      <c r="E11" s="4" t="n">
        <v>2</v>
      </c>
      <c r="F11" s="4" t="n">
        <v>31.97533</v>
      </c>
      <c r="G11" s="4" t="n">
        <v>112</v>
      </c>
      <c r="H11" s="4" t="n">
        <v>46.66411</v>
      </c>
      <c r="I11" s="4" t="n">
        <v>3</v>
      </c>
      <c r="J11" s="4" t="n">
        <v>1446.984</v>
      </c>
      <c r="K11" s="4" t="n">
        <v>1285</v>
      </c>
      <c r="L11" s="4" t="n">
        <v>1466.43</v>
      </c>
      <c r="M11" s="4" t="n">
        <v>924</v>
      </c>
      <c r="N11" s="4" t="n">
        <v>49.751</v>
      </c>
      <c r="O11" s="4" t="n">
        <v>139</v>
      </c>
      <c r="P11" s="4" t="n">
        <v>63.408</v>
      </c>
      <c r="Q11" s="4" t="n">
        <v>2</v>
      </c>
    </row>
    <row r="12" customFormat="false" ht="16" hidden="false" customHeight="false" outlineLevel="0" collapsed="false">
      <c r="B12" s="4" t="n">
        <v>44.02719</v>
      </c>
      <c r="C12" s="4" t="n">
        <v>93</v>
      </c>
      <c r="D12" s="4" t="n">
        <v>30.8942</v>
      </c>
      <c r="E12" s="4" t="n">
        <v>3</v>
      </c>
      <c r="F12" s="4" t="n">
        <v>31.63791</v>
      </c>
      <c r="G12" s="4" t="n">
        <v>103</v>
      </c>
      <c r="H12" s="4" t="n">
        <v>38.86766</v>
      </c>
      <c r="I12" s="4" t="n">
        <v>11</v>
      </c>
      <c r="J12" s="4" t="n">
        <v>1695.524</v>
      </c>
      <c r="K12" s="4" t="n">
        <v>2900</v>
      </c>
      <c r="L12" s="4" t="n">
        <v>1413.509</v>
      </c>
      <c r="M12" s="4" t="n">
        <v>3315</v>
      </c>
      <c r="N12" s="4" t="n">
        <v>41.764</v>
      </c>
      <c r="O12" s="4" t="n">
        <v>177</v>
      </c>
      <c r="P12" s="4" t="n">
        <v>26.074</v>
      </c>
      <c r="Q12" s="4" t="n">
        <v>2</v>
      </c>
    </row>
    <row r="13" customFormat="false" ht="16" hidden="false" customHeight="false" outlineLevel="0" collapsed="false">
      <c r="B13" s="4" t="n">
        <v>37.57588</v>
      </c>
      <c r="C13" s="4" t="n">
        <v>60</v>
      </c>
      <c r="D13" s="4" t="n">
        <v>9.100156</v>
      </c>
      <c r="E13" s="4" t="n">
        <v>7</v>
      </c>
      <c r="F13" s="4" t="n">
        <v>38.86766</v>
      </c>
      <c r="G13" s="4" t="n">
        <v>136</v>
      </c>
      <c r="H13" s="4" t="n">
        <v>26.25179</v>
      </c>
      <c r="I13" s="4" t="n">
        <v>9</v>
      </c>
      <c r="J13" s="4" t="n">
        <v>1773.406</v>
      </c>
      <c r="K13" s="4" t="n">
        <v>4400</v>
      </c>
      <c r="L13" s="4" t="n">
        <v>1381.365</v>
      </c>
      <c r="M13" s="4" t="n">
        <v>498</v>
      </c>
      <c r="N13" s="4" t="n">
        <v>46.446</v>
      </c>
      <c r="O13" s="4" t="n">
        <v>139</v>
      </c>
      <c r="P13" s="4" t="n">
        <v>31.112</v>
      </c>
      <c r="Q13" s="4" t="n">
        <v>1</v>
      </c>
    </row>
    <row r="14" customFormat="false" ht="16" hidden="false" customHeight="false" outlineLevel="0" collapsed="false">
      <c r="B14" s="4" t="n">
        <v>59.37441</v>
      </c>
      <c r="C14" s="4" t="n">
        <v>103</v>
      </c>
      <c r="D14" s="4" t="n">
        <v>10.17978</v>
      </c>
      <c r="E14" s="4" t="n">
        <v>3</v>
      </c>
      <c r="F14" s="4" t="n">
        <v>46.18136</v>
      </c>
      <c r="G14" s="4" t="n">
        <v>32</v>
      </c>
      <c r="H14" s="4" t="n">
        <v>10.61523</v>
      </c>
      <c r="I14" s="4" t="n">
        <v>3</v>
      </c>
      <c r="J14" s="4" t="n">
        <v>1574.195</v>
      </c>
      <c r="K14" s="4" t="n">
        <v>4500</v>
      </c>
      <c r="L14" s="4" t="n">
        <v>472.0239</v>
      </c>
      <c r="M14" s="4" t="n">
        <v>3573</v>
      </c>
      <c r="N14" s="4" t="n">
        <v>57.858</v>
      </c>
      <c r="O14" s="4" t="n">
        <v>82</v>
      </c>
      <c r="P14" s="4" t="n">
        <v>61.984</v>
      </c>
      <c r="Q14" s="4" t="n">
        <v>2</v>
      </c>
    </row>
    <row r="15" customFormat="false" ht="16" hidden="false" customHeight="false" outlineLevel="0" collapsed="false">
      <c r="B15" s="4" t="n">
        <v>58.58161</v>
      </c>
      <c r="C15" s="4" t="n">
        <v>125</v>
      </c>
      <c r="D15" s="4" t="n">
        <v>31.34713</v>
      </c>
      <c r="E15" s="4" t="n">
        <v>2</v>
      </c>
      <c r="F15" s="4" t="n">
        <v>46.90727</v>
      </c>
      <c r="G15" s="4" t="n">
        <v>16</v>
      </c>
      <c r="H15" s="4" t="n">
        <v>33.53638</v>
      </c>
      <c r="I15" s="4" t="n">
        <v>9</v>
      </c>
      <c r="J15" s="4" t="n">
        <v>1878.343</v>
      </c>
      <c r="K15" s="4" t="n">
        <v>2100</v>
      </c>
      <c r="L15" s="4" t="n">
        <v>1361.729</v>
      </c>
      <c r="M15" s="4" t="n">
        <v>455</v>
      </c>
      <c r="N15" s="4" t="n">
        <v>41.525</v>
      </c>
      <c r="O15" s="4" t="n">
        <v>105</v>
      </c>
      <c r="P15" s="4" t="n">
        <v>66.485</v>
      </c>
      <c r="Q15" s="4"/>
    </row>
    <row r="16" customFormat="false" ht="16" hidden="false" customHeight="false" outlineLevel="0" collapsed="false">
      <c r="B16" s="4" t="n">
        <v>41.56687</v>
      </c>
      <c r="C16" s="4" t="n">
        <v>21</v>
      </c>
      <c r="D16" s="4" t="n">
        <v>29.35796</v>
      </c>
      <c r="E16" s="4" t="n">
        <v>2</v>
      </c>
      <c r="F16" s="4" t="n">
        <v>42.04444</v>
      </c>
      <c r="G16" s="4" t="n">
        <v>11</v>
      </c>
      <c r="H16" s="4" t="n">
        <v>28.74917</v>
      </c>
      <c r="I16" s="4" t="n">
        <v>15</v>
      </c>
      <c r="J16" s="4" t="n">
        <v>1752.658</v>
      </c>
      <c r="K16" s="4" t="n">
        <v>1900</v>
      </c>
      <c r="L16" s="4" t="n">
        <v>1372.929</v>
      </c>
      <c r="M16" s="4" t="n">
        <v>2440</v>
      </c>
      <c r="N16" s="4" t="n">
        <v>27.445</v>
      </c>
      <c r="O16" s="4" t="n">
        <v>105</v>
      </c>
      <c r="P16" s="4" t="n">
        <v>60.873</v>
      </c>
      <c r="Q16" s="4" t="n">
        <v>5</v>
      </c>
    </row>
    <row r="17" customFormat="false" ht="16" hidden="false" customHeight="false" outlineLevel="0" collapsed="false">
      <c r="B17" s="4" t="n">
        <v>25.92671</v>
      </c>
      <c r="C17" s="4" t="n">
        <v>14</v>
      </c>
      <c r="D17" s="4" t="n">
        <v>32.27222</v>
      </c>
      <c r="E17" s="4" t="n">
        <v>2</v>
      </c>
      <c r="F17" s="4" t="n">
        <v>29.68311</v>
      </c>
      <c r="G17" s="4" t="n">
        <v>39</v>
      </c>
      <c r="H17" s="4" t="n">
        <v>41.82522</v>
      </c>
      <c r="I17" s="4" t="n">
        <v>12</v>
      </c>
      <c r="J17" s="4" t="n">
        <v>1347.931</v>
      </c>
      <c r="K17" s="4" t="n">
        <v>2600</v>
      </c>
      <c r="L17" s="4" t="n">
        <v>1426.871</v>
      </c>
      <c r="M17" s="4" t="n">
        <v>2199</v>
      </c>
      <c r="N17" s="4" t="n">
        <v>44.299</v>
      </c>
      <c r="O17" s="4" t="n">
        <v>155</v>
      </c>
      <c r="P17" s="4" t="n">
        <v>61.583</v>
      </c>
      <c r="Q17" s="4" t="n">
        <v>5</v>
      </c>
    </row>
    <row r="18" customFormat="false" ht="16" hidden="false" customHeight="false" outlineLevel="0" collapsed="false">
      <c r="B18" s="4" t="n">
        <v>23.69696</v>
      </c>
      <c r="C18" s="4" t="n">
        <v>14</v>
      </c>
      <c r="D18" s="4" t="n">
        <v>42.78003</v>
      </c>
      <c r="E18" s="4"/>
      <c r="F18" s="4" t="n">
        <v>6.890975</v>
      </c>
      <c r="G18" s="4" t="n">
        <v>111</v>
      </c>
      <c r="H18" s="4" t="n">
        <v>47.89198</v>
      </c>
      <c r="I18" s="4" t="n">
        <v>22</v>
      </c>
      <c r="J18" s="4" t="n">
        <v>1538.459</v>
      </c>
      <c r="K18" s="4" t="n">
        <v>1800</v>
      </c>
      <c r="L18" s="4" t="n">
        <v>1437.422</v>
      </c>
      <c r="M18" s="4" t="n">
        <v>853</v>
      </c>
      <c r="N18" s="4" t="n">
        <v>23.588</v>
      </c>
      <c r="O18" s="4" t="n">
        <v>106</v>
      </c>
      <c r="P18" s="4" t="n">
        <v>67.121</v>
      </c>
      <c r="Q18" s="4" t="n">
        <v>7</v>
      </c>
    </row>
    <row r="19" customFormat="false" ht="16" hidden="false" customHeight="false" outlineLevel="0" collapsed="false">
      <c r="B19" s="4" t="n">
        <v>31.80644</v>
      </c>
      <c r="C19" s="4" t="n">
        <v>90</v>
      </c>
      <c r="D19" s="4" t="n">
        <v>31.57598</v>
      </c>
      <c r="E19" s="4" t="n">
        <v>4</v>
      </c>
      <c r="F19" s="4" t="n">
        <v>37.66176</v>
      </c>
      <c r="G19" s="4" t="n">
        <v>422</v>
      </c>
      <c r="H19" s="4" t="n">
        <v>39.90042</v>
      </c>
      <c r="I19" s="4" t="n">
        <v>23</v>
      </c>
      <c r="J19" s="4" t="n">
        <v>1616.377</v>
      </c>
      <c r="K19" s="4" t="n">
        <v>5800</v>
      </c>
      <c r="L19" s="4" t="n">
        <v>1437.422</v>
      </c>
      <c r="M19" s="4" t="n">
        <v>4775</v>
      </c>
      <c r="N19" s="4" t="n">
        <v>3.125</v>
      </c>
      <c r="O19" s="4" t="n">
        <v>196</v>
      </c>
      <c r="P19" s="4" t="n">
        <v>14.35</v>
      </c>
      <c r="Q19" s="4"/>
    </row>
    <row r="20" customFormat="false" ht="16" hidden="false" customHeight="false" outlineLevel="0" collapsed="false">
      <c r="B20" s="4" t="n">
        <v>34.95352</v>
      </c>
      <c r="C20" s="4" t="n">
        <v>40</v>
      </c>
      <c r="D20" s="4" t="n">
        <v>30.00714</v>
      </c>
      <c r="E20" s="4" t="n">
        <v>3</v>
      </c>
      <c r="F20" s="4" t="n">
        <v>35.35546</v>
      </c>
      <c r="G20" s="4" t="n">
        <v>97</v>
      </c>
      <c r="H20" s="4" t="n">
        <v>37.46425</v>
      </c>
      <c r="I20" s="4" t="n">
        <v>4</v>
      </c>
      <c r="J20" s="4" t="n">
        <v>1710.042</v>
      </c>
      <c r="K20" s="4" t="n">
        <v>3400</v>
      </c>
      <c r="L20" s="4" t="n">
        <v>1418.273</v>
      </c>
      <c r="M20" s="4" t="n">
        <v>553</v>
      </c>
      <c r="N20" s="4" t="n">
        <v>42.763</v>
      </c>
      <c r="O20" s="4" t="n">
        <v>189</v>
      </c>
      <c r="P20" s="4" t="n">
        <v>10.811</v>
      </c>
      <c r="Q20" s="4" t="n">
        <v>5</v>
      </c>
    </row>
    <row r="21" customFormat="false" ht="16" hidden="false" customHeight="false" outlineLevel="0" collapsed="false">
      <c r="B21" s="4" t="n">
        <v>37.03673</v>
      </c>
      <c r="C21" s="4" t="n">
        <v>132</v>
      </c>
      <c r="D21" s="4" t="n">
        <v>17.66057</v>
      </c>
      <c r="E21" s="4" t="n">
        <v>5</v>
      </c>
      <c r="F21" s="4" t="n">
        <v>43.83775</v>
      </c>
      <c r="G21" s="4" t="n">
        <v>275</v>
      </c>
      <c r="H21" s="4" t="n">
        <v>27.25415</v>
      </c>
      <c r="I21" s="4" t="n">
        <v>11</v>
      </c>
      <c r="J21" s="4" t="n">
        <v>1578.917</v>
      </c>
      <c r="K21" s="4" t="n">
        <v>4450</v>
      </c>
      <c r="L21" s="4" t="n">
        <v>1366.389</v>
      </c>
      <c r="M21" s="4" t="n">
        <v>1279</v>
      </c>
      <c r="N21" s="4" t="n">
        <v>24.565</v>
      </c>
      <c r="O21" s="4" t="n">
        <v>122</v>
      </c>
      <c r="P21" s="4" t="n">
        <v>90.071</v>
      </c>
      <c r="Q21" s="4" t="n">
        <v>2</v>
      </c>
    </row>
    <row r="22" customFormat="false" ht="16" hidden="false" customHeight="false" outlineLevel="0" collapsed="false">
      <c r="B22" s="4" t="n">
        <v>48.67337</v>
      </c>
      <c r="C22" s="4" t="n">
        <v>64</v>
      </c>
      <c r="D22" s="4" t="n">
        <v>10.40976</v>
      </c>
      <c r="E22" s="4" t="n">
        <v>4</v>
      </c>
      <c r="F22" s="4" t="n">
        <v>46.42214</v>
      </c>
      <c r="G22" s="4" t="n">
        <v>28</v>
      </c>
      <c r="H22" s="4" t="n">
        <v>23.32394</v>
      </c>
      <c r="I22" s="4" t="n">
        <v>5</v>
      </c>
      <c r="J22" s="4" t="n">
        <v>1395.777</v>
      </c>
      <c r="K22" s="4" t="n">
        <v>1150</v>
      </c>
      <c r="L22" s="4" t="n">
        <v>420.8614</v>
      </c>
      <c r="M22" s="4" t="n">
        <v>260</v>
      </c>
      <c r="N22" s="4" t="n">
        <v>15.658</v>
      </c>
      <c r="O22" s="4" t="n">
        <v>506</v>
      </c>
      <c r="P22" s="4" t="n">
        <v>30.739</v>
      </c>
      <c r="Q22" s="4" t="n">
        <v>1</v>
      </c>
    </row>
    <row r="23" customFormat="false" ht="16" hidden="false" customHeight="false" outlineLevel="0" collapsed="false">
      <c r="B23" s="4" t="n">
        <v>44.98542</v>
      </c>
      <c r="C23" s="4" t="n">
        <v>52</v>
      </c>
      <c r="D23" s="4" t="n">
        <v>25.54935</v>
      </c>
      <c r="E23" s="4" t="n">
        <v>1</v>
      </c>
      <c r="F23" s="4" t="n">
        <v>45.70335</v>
      </c>
      <c r="G23" s="4" t="n">
        <v>37</v>
      </c>
      <c r="H23" s="4" t="n">
        <v>34.43454</v>
      </c>
      <c r="I23" s="4" t="n">
        <v>8</v>
      </c>
      <c r="J23" s="4" t="n">
        <v>1820.647</v>
      </c>
      <c r="K23" s="4" t="n">
        <v>1165</v>
      </c>
      <c r="L23" s="4" t="n">
        <v>1368.256</v>
      </c>
      <c r="M23" s="4" t="n">
        <v>1196</v>
      </c>
      <c r="N23" s="4" t="n">
        <v>17.602</v>
      </c>
      <c r="O23" s="4" t="n">
        <v>1502</v>
      </c>
      <c r="P23" s="4" t="n">
        <v>30.5</v>
      </c>
      <c r="Q23" s="4" t="n">
        <v>5</v>
      </c>
    </row>
    <row r="24" customFormat="false" ht="16" hidden="false" customHeight="false" outlineLevel="0" collapsed="false">
      <c r="B24" s="4" t="n">
        <v>30.8942</v>
      </c>
      <c r="C24" s="4" t="n">
        <v>37</v>
      </c>
      <c r="D24" s="4" t="n">
        <v>29.14458</v>
      </c>
      <c r="E24" s="4"/>
      <c r="F24" s="4" t="n">
        <v>44.52873</v>
      </c>
      <c r="G24" s="4" t="n">
        <v>5</v>
      </c>
      <c r="H24" s="4" t="n">
        <v>33.71422</v>
      </c>
      <c r="I24" s="4" t="n">
        <v>3</v>
      </c>
      <c r="J24" s="4" t="n">
        <v>1761.625</v>
      </c>
      <c r="K24" s="4" t="n">
        <v>6600</v>
      </c>
      <c r="L24" s="4" t="n">
        <v>1364.524</v>
      </c>
      <c r="M24" s="4" t="n">
        <v>323</v>
      </c>
      <c r="N24" s="4" t="n">
        <v>45.718</v>
      </c>
      <c r="O24" s="4" t="n">
        <v>182</v>
      </c>
      <c r="P24" s="4" t="n">
        <v>38.955</v>
      </c>
      <c r="Q24" s="4" t="n">
        <v>3</v>
      </c>
    </row>
    <row r="25" customFormat="false" ht="16" hidden="false" customHeight="false" outlineLevel="0" collapsed="false">
      <c r="B25" s="4" t="n">
        <v>21.09945</v>
      </c>
      <c r="C25" s="4" t="n">
        <v>6</v>
      </c>
      <c r="D25" s="4" t="n">
        <v>27.69215</v>
      </c>
      <c r="E25" s="4" t="n">
        <v>1</v>
      </c>
      <c r="F25" s="4" t="n">
        <v>28.44408</v>
      </c>
      <c r="G25" s="4" t="n">
        <v>33</v>
      </c>
      <c r="H25" s="4" t="n">
        <v>42.26474</v>
      </c>
      <c r="I25" s="4" t="n">
        <v>13</v>
      </c>
      <c r="J25" s="4" t="n">
        <v>1646.606</v>
      </c>
      <c r="K25" s="4" t="n">
        <v>5850</v>
      </c>
      <c r="L25" s="4" t="n">
        <v>1414.461</v>
      </c>
      <c r="M25" s="4" t="n">
        <v>2068</v>
      </c>
      <c r="N25" s="4" t="n">
        <v>21.384</v>
      </c>
      <c r="O25" s="4" t="n">
        <v>332</v>
      </c>
      <c r="P25" s="4" t="n">
        <v>46.934</v>
      </c>
      <c r="Q25" s="4" t="n">
        <v>7</v>
      </c>
    </row>
    <row r="26" customFormat="false" ht="16" hidden="false" customHeight="false" outlineLevel="0" collapsed="false">
      <c r="B26" s="4" t="n">
        <v>3.525265</v>
      </c>
      <c r="C26" s="4" t="n">
        <v>14</v>
      </c>
      <c r="D26" s="4" t="n">
        <v>34.20174</v>
      </c>
      <c r="E26" s="4" t="n">
        <v>1</v>
      </c>
      <c r="F26" s="5"/>
      <c r="G26" s="4" t="n">
        <v>413</v>
      </c>
      <c r="H26" s="4" t="n">
        <v>44.52873</v>
      </c>
      <c r="I26" s="4" t="n">
        <v>20</v>
      </c>
      <c r="J26" s="4" t="n">
        <v>1582.315</v>
      </c>
      <c r="K26" s="4" t="n">
        <v>3100</v>
      </c>
      <c r="L26" s="4" t="n">
        <v>1424.958</v>
      </c>
      <c r="M26" s="4" t="n">
        <v>257</v>
      </c>
      <c r="N26" s="4" t="n">
        <v>25.345</v>
      </c>
      <c r="O26" s="4" t="n">
        <v>183</v>
      </c>
      <c r="P26" s="4" t="n">
        <v>62.019</v>
      </c>
      <c r="Q26" s="4" t="n">
        <v>6</v>
      </c>
    </row>
    <row r="27" customFormat="false" ht="16" hidden="false" customHeight="false" outlineLevel="0" collapsed="false">
      <c r="B27" s="4" t="n">
        <v>33.70922</v>
      </c>
      <c r="C27" s="4" t="n">
        <v>114</v>
      </c>
      <c r="D27" s="4" t="n">
        <v>33.22352</v>
      </c>
      <c r="E27" s="4" t="n">
        <v>4</v>
      </c>
      <c r="F27" s="4" t="n">
        <v>36.87761</v>
      </c>
      <c r="G27" s="4" t="n">
        <v>61</v>
      </c>
      <c r="H27" s="4" t="n">
        <v>42.93222</v>
      </c>
      <c r="I27" s="4" t="n">
        <v>27</v>
      </c>
      <c r="J27" s="4" t="n">
        <v>1750.169</v>
      </c>
      <c r="K27" s="4" t="n">
        <v>930</v>
      </c>
      <c r="L27" s="4" t="n">
        <v>1431.661</v>
      </c>
      <c r="M27" s="4" t="n">
        <v>847</v>
      </c>
      <c r="N27" s="4" t="n">
        <v>66.269</v>
      </c>
      <c r="O27" s="4" t="n">
        <v>198</v>
      </c>
      <c r="P27" s="4" t="n">
        <v>51.091</v>
      </c>
      <c r="Q27" s="4" t="n">
        <v>2</v>
      </c>
    </row>
    <row r="28" customFormat="false" ht="16" hidden="false" customHeight="false" outlineLevel="0" collapsed="false">
      <c r="B28" s="4" t="n">
        <v>34.95352</v>
      </c>
      <c r="C28" s="4" t="n">
        <v>2</v>
      </c>
      <c r="D28" s="4" t="n">
        <v>28.72229</v>
      </c>
      <c r="E28" s="4"/>
      <c r="F28" s="4" t="n">
        <v>33.35943</v>
      </c>
      <c r="G28" s="4" t="n">
        <v>84</v>
      </c>
      <c r="H28" s="4" t="n">
        <v>31.97533</v>
      </c>
      <c r="I28" s="4" t="n">
        <v>15</v>
      </c>
      <c r="J28" s="4" t="n">
        <v>1711.845</v>
      </c>
      <c r="K28" s="4" t="n">
        <v>1450</v>
      </c>
      <c r="L28" s="4" t="n">
        <v>1395.492</v>
      </c>
      <c r="M28" s="4" t="n">
        <v>634</v>
      </c>
      <c r="N28" s="4" t="n">
        <v>31.85</v>
      </c>
      <c r="O28" s="4" t="n">
        <v>15</v>
      </c>
      <c r="P28" s="4" t="n">
        <v>18.383</v>
      </c>
      <c r="Q28" s="4" t="n">
        <v>1</v>
      </c>
    </row>
    <row r="29" customFormat="false" ht="16" hidden="false" customHeight="false" outlineLevel="0" collapsed="false">
      <c r="B29" s="4" t="n">
        <v>40.09688</v>
      </c>
      <c r="C29" s="4" t="n">
        <v>126</v>
      </c>
      <c r="D29" s="4" t="n">
        <v>23.91559</v>
      </c>
      <c r="E29" s="4" t="n">
        <v>2</v>
      </c>
      <c r="F29" s="4" t="n">
        <v>41.60709</v>
      </c>
      <c r="G29" s="4" t="n">
        <v>105</v>
      </c>
      <c r="H29" s="4" t="n">
        <v>25.28441</v>
      </c>
      <c r="I29" s="4" t="n">
        <v>4</v>
      </c>
      <c r="J29" s="4" t="n">
        <v>1780.83</v>
      </c>
      <c r="K29" s="4" t="n">
        <v>1440</v>
      </c>
      <c r="L29" s="4" t="n">
        <v>1352.436</v>
      </c>
      <c r="M29" s="4" t="n">
        <v>75</v>
      </c>
      <c r="N29" s="4" t="n">
        <v>36.742</v>
      </c>
      <c r="O29" s="4" t="n">
        <v>200</v>
      </c>
      <c r="P29" s="4" t="n">
        <v>90.884</v>
      </c>
      <c r="Q29" s="4" t="n">
        <v>1</v>
      </c>
    </row>
    <row r="30" customFormat="false" ht="16" hidden="false" customHeight="false" outlineLevel="0" collapsed="false">
      <c r="B30" s="4" t="n">
        <v>51.53627</v>
      </c>
      <c r="C30" s="4" t="n">
        <v>125</v>
      </c>
      <c r="D30" s="4" t="n">
        <v>45.63534</v>
      </c>
      <c r="E30" s="4" t="n">
        <v>3</v>
      </c>
      <c r="F30" s="4" t="n">
        <v>53.1163</v>
      </c>
      <c r="G30" s="4" t="n">
        <v>15</v>
      </c>
      <c r="H30" s="4" t="n">
        <v>21.62482</v>
      </c>
      <c r="I30" s="4" t="n">
        <v>4</v>
      </c>
      <c r="J30" s="4" t="n">
        <v>1637.489</v>
      </c>
      <c r="K30" s="4" t="n">
        <v>2640</v>
      </c>
      <c r="L30" s="4" t="n">
        <v>1373.865</v>
      </c>
      <c r="M30" s="4" t="n">
        <v>693</v>
      </c>
      <c r="N30" s="4" t="n">
        <v>51.085</v>
      </c>
      <c r="O30" s="4" t="n">
        <v>37</v>
      </c>
      <c r="P30" s="4" t="n">
        <v>28.3</v>
      </c>
      <c r="Q30" s="4" t="n">
        <v>1</v>
      </c>
    </row>
    <row r="31" customFormat="false" ht="16" hidden="false" customHeight="false" outlineLevel="0" collapsed="false">
      <c r="B31" s="4" t="n">
        <v>57.9819</v>
      </c>
      <c r="C31" s="4" t="n">
        <v>55</v>
      </c>
      <c r="D31" s="4" t="n">
        <v>27.69215</v>
      </c>
      <c r="E31" s="4" t="n">
        <v>1</v>
      </c>
      <c r="F31" s="4" t="n">
        <v>42.26474</v>
      </c>
      <c r="G31" s="4" t="n">
        <v>57</v>
      </c>
      <c r="H31" s="4" t="n">
        <v>32.48787</v>
      </c>
      <c r="I31" s="4" t="n">
        <v>10</v>
      </c>
      <c r="J31" s="4" t="n">
        <v>1746.237</v>
      </c>
      <c r="K31" s="4" t="n">
        <v>8515</v>
      </c>
      <c r="L31" s="4" t="n">
        <v>1361.729</v>
      </c>
      <c r="M31" s="4" t="n">
        <v>597</v>
      </c>
      <c r="N31" s="4" t="n">
        <v>62.582</v>
      </c>
      <c r="O31" s="4" t="n">
        <v>137</v>
      </c>
      <c r="P31" s="4" t="n">
        <v>26.474</v>
      </c>
      <c r="Q31" s="4" t="n">
        <v>2</v>
      </c>
    </row>
    <row r="32" customFormat="false" ht="16" hidden="false" customHeight="false" outlineLevel="0" collapsed="false">
      <c r="B32" s="4" t="n">
        <v>36.50501</v>
      </c>
      <c r="C32" s="4" t="n">
        <v>56</v>
      </c>
      <c r="D32" s="4" t="n">
        <v>32.27222</v>
      </c>
      <c r="E32" s="4" t="n">
        <v>2</v>
      </c>
      <c r="F32" s="4" t="n">
        <v>41.17406</v>
      </c>
      <c r="G32" s="4" t="n">
        <v>45</v>
      </c>
      <c r="H32" s="4" t="n">
        <v>33.71422</v>
      </c>
      <c r="I32" s="4" t="n">
        <v>5</v>
      </c>
      <c r="J32" s="4" t="n">
        <v>1730.032</v>
      </c>
      <c r="K32" s="4" t="n">
        <v>1490</v>
      </c>
      <c r="L32" s="4" t="n">
        <v>1371.059</v>
      </c>
      <c r="M32" s="4" t="n">
        <v>716</v>
      </c>
      <c r="N32" s="4" t="n">
        <v>50.46</v>
      </c>
      <c r="O32" s="4" t="n">
        <v>198</v>
      </c>
      <c r="P32" s="4" t="n">
        <v>46.507</v>
      </c>
      <c r="Q32" s="4" t="n">
        <v>1</v>
      </c>
    </row>
    <row r="33" customFormat="false" ht="16" hidden="false" customHeight="false" outlineLevel="0" collapsed="false">
      <c r="B33" s="4" t="n">
        <v>24.44869</v>
      </c>
      <c r="C33" s="4" t="n">
        <v>41</v>
      </c>
      <c r="D33" s="4" t="n">
        <v>30.22658</v>
      </c>
      <c r="E33" s="4" t="n">
        <v>1</v>
      </c>
      <c r="F33" s="4" t="n">
        <v>30.32163</v>
      </c>
      <c r="G33" s="4" t="n">
        <v>17</v>
      </c>
      <c r="H33" s="4" t="n">
        <v>38.46169</v>
      </c>
      <c r="I33" s="4" t="n">
        <v>8</v>
      </c>
      <c r="J33" s="4" t="n">
        <v>1701.468</v>
      </c>
      <c r="K33" s="4" t="n">
        <v>7930</v>
      </c>
      <c r="L33" s="4" t="n">
        <v>1404.01</v>
      </c>
      <c r="M33" s="4" t="n">
        <v>306</v>
      </c>
      <c r="N33" s="4" t="n">
        <v>33.601</v>
      </c>
      <c r="O33" s="4" t="n">
        <v>506</v>
      </c>
      <c r="P33" s="4" t="n">
        <v>61.663</v>
      </c>
      <c r="Q33" s="4" t="n">
        <v>5</v>
      </c>
    </row>
    <row r="34" customFormat="false" ht="16" hidden="false" customHeight="false" outlineLevel="0" collapsed="false">
      <c r="B34" s="4" t="n">
        <v>16.02982</v>
      </c>
      <c r="C34" s="4" t="n">
        <v>7</v>
      </c>
      <c r="D34" s="4" t="n">
        <v>37.57588</v>
      </c>
      <c r="E34" s="4" t="n">
        <v>1</v>
      </c>
      <c r="F34" s="5"/>
      <c r="G34" s="4" t="n">
        <v>47</v>
      </c>
      <c r="H34" s="4" t="n">
        <v>42.70863</v>
      </c>
      <c r="I34" s="4" t="n">
        <v>31</v>
      </c>
      <c r="J34" s="4" t="n">
        <v>1540.515</v>
      </c>
      <c r="K34" s="4" t="n">
        <v>4435</v>
      </c>
      <c r="L34" s="4" t="n">
        <v>1404.01</v>
      </c>
      <c r="M34" s="4" t="n">
        <v>1322</v>
      </c>
      <c r="N34" s="4" t="n">
        <v>64.888</v>
      </c>
      <c r="O34" s="4" t="n">
        <v>139</v>
      </c>
      <c r="P34" s="4" t="n">
        <v>30.268</v>
      </c>
      <c r="Q34" s="4" t="n">
        <v>6</v>
      </c>
    </row>
    <row r="35" customFormat="false" ht="16" hidden="false" customHeight="false" outlineLevel="0" collapsed="false">
      <c r="B35" s="4" t="n">
        <v>35.20762</v>
      </c>
      <c r="C35" s="4" t="n">
        <v>10</v>
      </c>
      <c r="D35" s="4" t="n">
        <v>33.70922</v>
      </c>
      <c r="E35" s="4" t="n">
        <v>3</v>
      </c>
      <c r="F35" s="4" t="n">
        <v>37.86025</v>
      </c>
      <c r="G35" s="4" t="n">
        <v>77</v>
      </c>
      <c r="H35" s="4" t="n">
        <v>37.66176</v>
      </c>
      <c r="I35" s="4" t="n">
        <v>14</v>
      </c>
      <c r="J35" s="4" t="n">
        <v>1445.523</v>
      </c>
      <c r="K35" s="4" t="n">
        <v>1425</v>
      </c>
      <c r="L35" s="4" t="n">
        <v>1409.705</v>
      </c>
      <c r="M35" s="4" t="n">
        <v>1230</v>
      </c>
      <c r="N35" s="4" t="n">
        <v>199.68</v>
      </c>
      <c r="O35" s="4" t="n">
        <v>76</v>
      </c>
      <c r="P35" s="4" t="n">
        <v>24.762</v>
      </c>
      <c r="Q35" s="4" t="n">
        <v>2</v>
      </c>
    </row>
    <row r="36" customFormat="false" ht="16" hidden="false" customHeight="false" outlineLevel="0" collapsed="false">
      <c r="B36" s="4" t="n">
        <v>39.52298</v>
      </c>
      <c r="C36" s="4" t="n">
        <v>79</v>
      </c>
      <c r="D36" s="4" t="n">
        <v>26.11739</v>
      </c>
      <c r="E36" s="4" t="n">
        <v>3</v>
      </c>
      <c r="F36" s="4" t="n">
        <v>37.07218</v>
      </c>
      <c r="G36" s="4" t="n">
        <v>60</v>
      </c>
      <c r="H36" s="4" t="n">
        <v>35.16943</v>
      </c>
      <c r="I36" s="4" t="n">
        <v>4</v>
      </c>
      <c r="J36" s="4" t="n">
        <v>1667.034</v>
      </c>
      <c r="K36" s="4" t="n">
        <v>1170</v>
      </c>
      <c r="L36" s="4" t="n">
        <v>1397.383</v>
      </c>
      <c r="M36" s="4" t="n">
        <v>1045</v>
      </c>
      <c r="N36" s="4" t="n">
        <v>76.826</v>
      </c>
      <c r="O36" s="4" t="n">
        <v>139</v>
      </c>
      <c r="P36" s="4" t="n">
        <v>14.13</v>
      </c>
      <c r="Q36" s="4" t="n">
        <v>1</v>
      </c>
    </row>
    <row r="37" customFormat="false" ht="16" hidden="false" customHeight="false" outlineLevel="0" collapsed="false">
      <c r="B37" s="4" t="n">
        <v>34.70118</v>
      </c>
      <c r="C37" s="4" t="n">
        <v>252</v>
      </c>
      <c r="D37" s="4" t="n">
        <v>20.63678</v>
      </c>
      <c r="E37" s="4" t="n">
        <v>7</v>
      </c>
      <c r="F37" s="4" t="n">
        <v>44.52873</v>
      </c>
      <c r="G37" s="4" t="n">
        <v>108</v>
      </c>
      <c r="H37" s="4" t="n">
        <v>27.25415</v>
      </c>
      <c r="I37" s="4" t="n">
        <v>3</v>
      </c>
      <c r="J37" s="4" t="n">
        <v>1761.625</v>
      </c>
      <c r="K37" s="4" t="n">
        <v>4325</v>
      </c>
      <c r="L37" s="4" t="n">
        <v>1355.22</v>
      </c>
      <c r="M37" s="4" t="n">
        <v>1297</v>
      </c>
      <c r="N37" s="4" t="n">
        <v>54.386</v>
      </c>
      <c r="O37" s="4" t="n">
        <v>192</v>
      </c>
      <c r="P37" s="4" t="n">
        <v>8.082</v>
      </c>
      <c r="Q37" s="4" t="n">
        <v>1</v>
      </c>
    </row>
    <row r="38" customFormat="false" ht="16" hidden="false" customHeight="false" outlineLevel="0" collapsed="false">
      <c r="B38" s="4" t="n">
        <v>52.27689</v>
      </c>
      <c r="C38" s="4" t="n">
        <v>128</v>
      </c>
      <c r="D38" s="4" t="n">
        <v>16.39278</v>
      </c>
      <c r="E38" s="4" t="n">
        <v>5</v>
      </c>
      <c r="F38" s="4" t="n">
        <v>52.03007</v>
      </c>
      <c r="G38" s="4" t="n">
        <v>116</v>
      </c>
      <c r="H38" s="5"/>
      <c r="I38" s="4" t="n">
        <v>10</v>
      </c>
      <c r="J38" s="4" t="n">
        <v>1828.817</v>
      </c>
      <c r="K38" s="4" t="n">
        <v>1840</v>
      </c>
      <c r="L38" s="4" t="n">
        <v>1292.946</v>
      </c>
      <c r="M38" s="4" t="n">
        <v>1045</v>
      </c>
      <c r="N38" s="4" t="n">
        <v>45.262</v>
      </c>
      <c r="O38" s="4" t="n">
        <v>266</v>
      </c>
      <c r="P38" s="4" t="n">
        <v>48.937</v>
      </c>
      <c r="Q38" s="4"/>
    </row>
    <row r="39" customFormat="false" ht="16" hidden="false" customHeight="false" outlineLevel="0" collapsed="false">
      <c r="B39" s="4" t="n">
        <v>44.98542</v>
      </c>
      <c r="C39" s="4" t="n">
        <v>11</v>
      </c>
      <c r="D39" s="4" t="n">
        <v>34.20174</v>
      </c>
      <c r="E39" s="4" t="n">
        <v>3</v>
      </c>
      <c r="F39" s="4" t="n">
        <v>43.38275</v>
      </c>
      <c r="G39" s="4" t="n">
        <v>21</v>
      </c>
      <c r="H39" s="4" t="n">
        <v>29.68311</v>
      </c>
      <c r="I39" s="4" t="n">
        <v>8</v>
      </c>
      <c r="J39" s="4" t="n">
        <v>1793.022</v>
      </c>
      <c r="K39" s="4" t="n">
        <v>5000</v>
      </c>
      <c r="L39" s="4" t="n">
        <v>1363.592</v>
      </c>
      <c r="M39" s="4" t="n">
        <v>1000</v>
      </c>
      <c r="N39" s="4" t="n">
        <v>57.386</v>
      </c>
      <c r="O39" s="4" t="n">
        <v>137</v>
      </c>
      <c r="P39" s="4" t="n">
        <v>64.856</v>
      </c>
      <c r="Q39" s="4" t="n">
        <v>2</v>
      </c>
    </row>
    <row r="40" customFormat="false" ht="16" hidden="false" customHeight="false" outlineLevel="0" collapsed="false">
      <c r="B40" s="4" t="n">
        <v>29.78923</v>
      </c>
      <c r="C40" s="4" t="n">
        <v>16</v>
      </c>
      <c r="D40" s="4" t="n">
        <v>39.80894</v>
      </c>
      <c r="E40" s="4" t="n">
        <v>1</v>
      </c>
      <c r="F40" s="4" t="n">
        <v>40.95914</v>
      </c>
      <c r="G40" s="4" t="n">
        <v>56</v>
      </c>
      <c r="H40" s="4" t="n">
        <v>29.36865</v>
      </c>
      <c r="I40" s="4" t="n">
        <v>17</v>
      </c>
      <c r="J40" s="4" t="n">
        <v>1854.118</v>
      </c>
      <c r="K40" s="4" t="n">
        <v>4505</v>
      </c>
      <c r="L40" s="4" t="n">
        <v>1351.509</v>
      </c>
      <c r="M40" s="4" t="n">
        <v>553</v>
      </c>
      <c r="N40" s="4" t="n">
        <v>203.47</v>
      </c>
      <c r="O40" s="4" t="n">
        <v>200</v>
      </c>
      <c r="P40" s="4" t="n">
        <v>14.273</v>
      </c>
      <c r="Q40" s="4" t="n">
        <v>3</v>
      </c>
    </row>
    <row r="41" customFormat="false" ht="16" hidden="false" customHeight="false" outlineLevel="0" collapsed="false">
      <c r="B41" s="4" t="n">
        <v>21.57209</v>
      </c>
      <c r="C41" s="4" t="n">
        <v>30</v>
      </c>
      <c r="D41" s="4" t="n">
        <v>39.52298</v>
      </c>
      <c r="E41" s="4" t="n">
        <v>1</v>
      </c>
      <c r="F41" s="4" t="n">
        <v>25.149</v>
      </c>
      <c r="G41" s="4" t="n">
        <v>25</v>
      </c>
      <c r="H41" s="4" t="n">
        <v>39.48424</v>
      </c>
      <c r="I41" s="4" t="n">
        <v>19</v>
      </c>
      <c r="J41" s="4" t="n">
        <v>1676.904</v>
      </c>
      <c r="K41" s="4" t="n">
        <v>5230</v>
      </c>
      <c r="L41" s="4" t="n">
        <v>1424.002</v>
      </c>
      <c r="M41" s="4" t="n">
        <v>1336</v>
      </c>
      <c r="N41" s="4" t="n">
        <v>15.362</v>
      </c>
      <c r="O41" s="4" t="n">
        <v>105</v>
      </c>
      <c r="P41" s="4" t="n">
        <v>6.714</v>
      </c>
      <c r="Q41" s="4" t="n">
        <v>5</v>
      </c>
    </row>
    <row r="42" customFormat="false" ht="16" hidden="false" customHeight="false" outlineLevel="0" collapsed="false">
      <c r="B42" s="4" t="n">
        <v>16.88903</v>
      </c>
      <c r="C42" s="4" t="n">
        <v>13</v>
      </c>
      <c r="D42" s="4" t="n">
        <v>44.3444</v>
      </c>
      <c r="E42" s="4"/>
      <c r="F42" s="4" t="n">
        <v>20.15262</v>
      </c>
      <c r="G42" s="4" t="n">
        <v>737</v>
      </c>
      <c r="H42" s="4" t="n">
        <v>42.48613</v>
      </c>
      <c r="I42" s="4" t="n">
        <v>35</v>
      </c>
      <c r="J42" s="4" t="n">
        <v>1556.585</v>
      </c>
      <c r="K42" s="4" t="n">
        <v>1705</v>
      </c>
      <c r="L42" s="4" t="n">
        <v>1397.383</v>
      </c>
      <c r="M42" s="4" t="n">
        <v>1367</v>
      </c>
      <c r="N42" s="4" t="n">
        <v>39.963</v>
      </c>
      <c r="O42" s="4" t="n">
        <v>147</v>
      </c>
      <c r="P42" s="4" t="n">
        <v>26.22</v>
      </c>
      <c r="Q42" s="4" t="n">
        <v>4</v>
      </c>
    </row>
    <row r="43" customFormat="false" ht="16" hidden="false" customHeight="false" outlineLevel="0" collapsed="false">
      <c r="B43" s="4" t="n">
        <v>32.27222</v>
      </c>
      <c r="C43" s="4" t="n">
        <v>17</v>
      </c>
      <c r="D43" s="4" t="n">
        <v>40.09688</v>
      </c>
      <c r="E43" s="4" t="n">
        <v>3</v>
      </c>
      <c r="F43" s="4" t="n">
        <v>32.14532</v>
      </c>
      <c r="G43" s="4" t="n">
        <v>155</v>
      </c>
      <c r="H43" s="4" t="n">
        <v>38.26021</v>
      </c>
      <c r="I43" s="4" t="n">
        <v>8</v>
      </c>
      <c r="J43" s="4" t="n">
        <v>1655.342</v>
      </c>
      <c r="K43" s="4" t="n">
        <v>2760</v>
      </c>
      <c r="L43" s="4" t="n">
        <v>1409.705</v>
      </c>
      <c r="M43" s="4" t="n">
        <v>1455</v>
      </c>
      <c r="N43" s="4" t="n">
        <v>50.667</v>
      </c>
      <c r="O43" s="4" t="n">
        <v>182</v>
      </c>
      <c r="P43" s="4" t="n">
        <v>26.268</v>
      </c>
      <c r="Q43" s="4" t="n">
        <v>1</v>
      </c>
    </row>
    <row r="44" customFormat="false" ht="16" hidden="false" customHeight="false" outlineLevel="0" collapsed="false">
      <c r="B44" s="4" t="n">
        <v>33.22352</v>
      </c>
      <c r="C44" s="4" t="n">
        <v>89</v>
      </c>
      <c r="D44" s="4" t="n">
        <v>23.91559</v>
      </c>
      <c r="E44" s="4" t="n">
        <v>1</v>
      </c>
      <c r="F44" s="4" t="n">
        <v>30.80904</v>
      </c>
      <c r="G44" s="4" t="n">
        <v>94</v>
      </c>
      <c r="H44" s="4" t="n">
        <v>39.07216</v>
      </c>
      <c r="I44" s="4" t="n">
        <v>2</v>
      </c>
      <c r="J44" s="4" t="n">
        <v>1688.432</v>
      </c>
      <c r="K44" s="4" t="n">
        <v>1055</v>
      </c>
      <c r="L44" s="4" t="n">
        <v>1400.22</v>
      </c>
      <c r="M44" s="4" t="n">
        <v>250</v>
      </c>
      <c r="N44" s="4" t="n">
        <v>26.096</v>
      </c>
      <c r="O44" s="4" t="n">
        <v>147</v>
      </c>
      <c r="P44" s="4" t="n">
        <v>24.475</v>
      </c>
      <c r="Q44" s="4" t="n">
        <v>1</v>
      </c>
    </row>
    <row r="45" customFormat="false" ht="16" hidden="false" customHeight="false" outlineLevel="0" collapsed="false">
      <c r="B45" s="4" t="n">
        <v>36.76994</v>
      </c>
      <c r="C45" s="4" t="n">
        <v>9</v>
      </c>
      <c r="D45" s="4" t="n">
        <v>17.3997</v>
      </c>
      <c r="E45" s="4" t="n">
        <v>3</v>
      </c>
      <c r="F45" s="4" t="n">
        <v>40.11007</v>
      </c>
      <c r="G45" s="4" t="n">
        <v>42</v>
      </c>
      <c r="H45" s="4" t="n">
        <v>28.2927</v>
      </c>
      <c r="I45" s="4" t="n">
        <v>6</v>
      </c>
      <c r="J45" s="4" t="n">
        <v>1776.158</v>
      </c>
      <c r="K45" s="4" t="n">
        <v>1885</v>
      </c>
      <c r="L45" s="4" t="n">
        <v>1352.436</v>
      </c>
      <c r="M45" s="4" t="n">
        <v>366</v>
      </c>
      <c r="N45" s="4" t="n">
        <v>22.405</v>
      </c>
      <c r="O45" s="4" t="n">
        <v>137</v>
      </c>
      <c r="P45" s="4" t="n">
        <v>0.355</v>
      </c>
      <c r="Q45" s="4" t="n">
        <v>1</v>
      </c>
    </row>
    <row r="46" customFormat="false" ht="16" hidden="false" customHeight="false" outlineLevel="0" collapsed="false">
      <c r="B46" s="4" t="n">
        <v>46.96237</v>
      </c>
      <c r="C46" s="4" t="n">
        <v>140</v>
      </c>
      <c r="D46" s="4" t="n">
        <v>12.05102</v>
      </c>
      <c r="E46" s="4" t="n">
        <v>2</v>
      </c>
      <c r="F46" s="4" t="n">
        <v>51.49488</v>
      </c>
      <c r="G46" s="4" t="n">
        <v>11</v>
      </c>
      <c r="H46" s="4" t="n">
        <v>18.57194</v>
      </c>
      <c r="I46" s="4" t="n">
        <v>4</v>
      </c>
      <c r="J46" s="4" t="n">
        <v>1550.955</v>
      </c>
      <c r="K46" s="4" t="n">
        <v>1990</v>
      </c>
      <c r="L46" s="4" t="n">
        <v>1254.453</v>
      </c>
      <c r="M46" s="4" t="n">
        <v>231</v>
      </c>
      <c r="N46" s="4" t="n">
        <v>54.438</v>
      </c>
      <c r="O46" s="4" t="n">
        <v>193</v>
      </c>
      <c r="P46" s="4" t="n">
        <v>0.385</v>
      </c>
      <c r="Q4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2" t="s">
        <v>0</v>
      </c>
      <c r="C1" s="2" t="s">
        <v>9</v>
      </c>
      <c r="D1" s="2"/>
    </row>
    <row r="2" customFormat="false" ht="16" hidden="false" customHeight="false" outlineLevel="0" collapsed="false">
      <c r="B2" s="2" t="s">
        <v>2</v>
      </c>
      <c r="C2" s="2" t="s">
        <v>1</v>
      </c>
      <c r="D2" s="2" t="s">
        <v>3</v>
      </c>
      <c r="E2" s="2" t="s">
        <v>4</v>
      </c>
      <c r="G2" s="2"/>
      <c r="H2" s="2"/>
      <c r="I2" s="2"/>
      <c r="K2" s="2"/>
      <c r="L2" s="2"/>
      <c r="M2" s="2"/>
    </row>
    <row r="3" customFormat="false" ht="16" hidden="false" customHeight="false" outlineLevel="0" collapsed="false">
      <c r="C3" s="6" t="n">
        <v>40</v>
      </c>
      <c r="D3" s="6" t="n">
        <v>1308.352631</v>
      </c>
      <c r="E3" s="6" t="n">
        <v>16.128</v>
      </c>
    </row>
    <row r="4" customFormat="false" ht="16" hidden="false" customHeight="false" outlineLevel="0" collapsed="false">
      <c r="B4" s="6" t="n">
        <v>96.75846146</v>
      </c>
      <c r="C4" s="6" t="n">
        <v>24.13114563</v>
      </c>
      <c r="D4" s="6" t="n">
        <v>1386.064836</v>
      </c>
      <c r="E4" s="6" t="n">
        <v>6.513</v>
      </c>
    </row>
    <row r="5" customFormat="false" ht="16" hidden="false" customHeight="false" outlineLevel="0" collapsed="false">
      <c r="B5" s="6" t="n">
        <v>35.91266186</v>
      </c>
      <c r="C5" s="6" t="n">
        <v>23.0758055</v>
      </c>
      <c r="D5" s="6" t="n">
        <v>1446.088658</v>
      </c>
      <c r="E5" s="6" t="n">
        <v>23.87</v>
      </c>
    </row>
    <row r="6" customFormat="false" ht="16" hidden="false" customHeight="false" outlineLevel="0" collapsed="false">
      <c r="B6" s="6"/>
      <c r="C6" s="6" t="n">
        <v>15.88915031</v>
      </c>
      <c r="D6" s="6" t="n">
        <v>1448.984353</v>
      </c>
      <c r="E6" s="6" t="n">
        <v>15.381</v>
      </c>
    </row>
    <row r="7" customFormat="false" ht="16" hidden="false" customHeight="false" outlineLevel="0" collapsed="false">
      <c r="B7" s="6" t="n">
        <v>42.22506362</v>
      </c>
      <c r="C7" s="6" t="n">
        <v>25.6996869</v>
      </c>
      <c r="D7" s="6" t="n">
        <v>1429.744089</v>
      </c>
      <c r="E7" s="6" t="n">
        <v>44.042</v>
      </c>
    </row>
    <row r="8" customFormat="false" ht="16" hidden="false" customHeight="false" outlineLevel="0" collapsed="false">
      <c r="B8" s="6" t="n">
        <v>41.34743598</v>
      </c>
      <c r="C8" s="6" t="n">
        <v>28.66756764</v>
      </c>
      <c r="D8" s="6" t="n">
        <v>1412.557169</v>
      </c>
      <c r="E8" s="6" t="n">
        <v>60.381</v>
      </c>
    </row>
    <row r="9" customFormat="false" ht="16" hidden="false" customHeight="false" outlineLevel="0" collapsed="false">
      <c r="B9" s="6" t="n">
        <v>34.29334396</v>
      </c>
      <c r="C9" s="6" t="n">
        <v>22.8453619</v>
      </c>
      <c r="D9" s="6" t="n">
        <v>1364.523854</v>
      </c>
      <c r="E9" s="6" t="n">
        <v>34.243</v>
      </c>
    </row>
    <row r="10" customFormat="false" ht="16" hidden="false" customHeight="false" outlineLevel="0" collapsed="false">
      <c r="B10" s="6" t="n">
        <v>23.21987062</v>
      </c>
      <c r="C10" s="6" t="n">
        <v>10.625</v>
      </c>
      <c r="D10" s="6" t="n">
        <v>1017.988501</v>
      </c>
      <c r="E10" s="6" t="n">
        <v>1.174</v>
      </c>
    </row>
    <row r="11" customFormat="false" ht="16" hidden="false" customHeight="false" outlineLevel="0" collapsed="false">
      <c r="B11" s="6" t="n">
        <v>31.93297219</v>
      </c>
      <c r="C11" s="6" t="n">
        <v>17.13040101</v>
      </c>
      <c r="D11" s="6" t="n">
        <v>1348.729782</v>
      </c>
      <c r="E11" s="6" t="n">
        <v>3.125</v>
      </c>
    </row>
    <row r="12" customFormat="false" ht="16" hidden="false" customHeight="false" outlineLevel="0" collapsed="false">
      <c r="B12" s="6" t="n">
        <v>34.66094617</v>
      </c>
      <c r="C12" s="6" t="n">
        <v>39.53275484</v>
      </c>
      <c r="D12" s="6" t="n">
        <v>1389.831383</v>
      </c>
      <c r="E12" s="6" t="n">
        <v>22.082</v>
      </c>
    </row>
    <row r="13" customFormat="false" ht="16" hidden="false" customHeight="false" outlineLevel="0" collapsed="false">
      <c r="B13" s="6" t="n">
        <v>41.20280892</v>
      </c>
      <c r="C13" s="6" t="n">
        <v>14.3405032</v>
      </c>
      <c r="D13" s="6" t="n">
        <v>1407.80473</v>
      </c>
      <c r="E13" s="6" t="n">
        <v>12.433</v>
      </c>
    </row>
    <row r="14" customFormat="false" ht="16" hidden="false" customHeight="false" outlineLevel="0" collapsed="false">
      <c r="B14" s="6" t="n">
        <v>43.2706338</v>
      </c>
      <c r="C14" s="6" t="n">
        <v>21.3060439</v>
      </c>
      <c r="D14" s="6" t="n">
        <v>1426.871102</v>
      </c>
      <c r="E14" s="6" t="n">
        <v>15.612</v>
      </c>
    </row>
    <row r="15" customFormat="false" ht="16" hidden="false" customHeight="false" outlineLevel="0" collapsed="false">
      <c r="B15" s="6" t="n">
        <v>42.07761096</v>
      </c>
      <c r="C15" s="6" t="n">
        <v>38.7102947</v>
      </c>
      <c r="D15" s="6" t="n">
        <v>1445.124184</v>
      </c>
      <c r="E15" s="6" t="n">
        <v>58.545</v>
      </c>
    </row>
    <row r="16" customFormat="false" ht="16" hidden="false" customHeight="false" outlineLevel="0" collapsed="false">
      <c r="B16" s="6" t="n">
        <v>37.86847327</v>
      </c>
      <c r="C16" s="6" t="n">
        <v>11.5672202</v>
      </c>
      <c r="D16" s="6" t="n">
        <v>1428.786049</v>
      </c>
      <c r="E16" s="6" t="n">
        <v>50.445</v>
      </c>
    </row>
    <row r="17" customFormat="false" ht="16" hidden="false" customHeight="false" outlineLevel="0" collapsed="false">
      <c r="B17" s="6" t="n">
        <v>30.47997852</v>
      </c>
      <c r="C17" s="6" t="n">
        <v>38.56238291</v>
      </c>
      <c r="D17" s="6" t="n">
        <v>1336.724943</v>
      </c>
      <c r="E17" s="6" t="n">
        <v>205.082</v>
      </c>
    </row>
    <row r="18" customFormat="false" ht="16" hidden="false" customHeight="false" outlineLevel="0" collapsed="false">
      <c r="B18" s="6" t="n">
        <v>24.17401128</v>
      </c>
      <c r="C18" s="6" t="n">
        <v>10.055052155</v>
      </c>
      <c r="D18" s="6" t="n">
        <v>1260.672869</v>
      </c>
      <c r="E18" s="6" t="n">
        <v>22.498</v>
      </c>
    </row>
    <row r="19" customFormat="false" ht="16" hidden="false" customHeight="false" outlineLevel="0" collapsed="false">
      <c r="B19" s="6" t="n">
        <v>33.80879282</v>
      </c>
      <c r="C19" s="6" t="n">
        <v>48.21620837</v>
      </c>
      <c r="D19" s="6" t="n">
        <v>1347.804089</v>
      </c>
      <c r="E19" s="6" t="n">
        <v>3.125</v>
      </c>
    </row>
    <row r="20" customFormat="false" ht="16" hidden="false" customHeight="false" outlineLevel="0" collapsed="false">
      <c r="B20" s="6" t="n">
        <v>36.5540114</v>
      </c>
      <c r="C20" s="6" t="n">
        <v>21.6279275</v>
      </c>
      <c r="D20" s="6" t="n">
        <v>1391.716913</v>
      </c>
      <c r="E20" s="6" t="n">
        <v>12.555</v>
      </c>
    </row>
    <row r="21" customFormat="false" ht="16" hidden="false" customHeight="false" outlineLevel="0" collapsed="false">
      <c r="B21" s="6" t="n">
        <v>38.95123896</v>
      </c>
      <c r="C21" s="6" t="n">
        <v>27.2370413</v>
      </c>
      <c r="D21" s="6" t="n">
        <v>1409.704574</v>
      </c>
      <c r="E21" s="6" t="n">
        <v>76.644</v>
      </c>
    </row>
    <row r="22" customFormat="false" ht="16" hidden="false" customHeight="false" outlineLevel="0" collapsed="false">
      <c r="B22" s="6" t="n">
        <v>47.03919622</v>
      </c>
      <c r="C22" s="6" t="n">
        <v>43.9486273</v>
      </c>
      <c r="D22" s="6" t="n">
        <v>1434.539962</v>
      </c>
      <c r="E22" s="6" t="n">
        <v>32.3</v>
      </c>
    </row>
    <row r="23" customFormat="false" ht="16" hidden="false" customHeight="false" outlineLevel="0" collapsed="false">
      <c r="B23" s="6" t="n">
        <v>42.96949221</v>
      </c>
      <c r="C23" s="6" t="n">
        <v>43.9486273</v>
      </c>
      <c r="D23" s="6" t="n">
        <v>1431.661304</v>
      </c>
      <c r="E23" s="6" t="n">
        <v>38.812</v>
      </c>
    </row>
    <row r="24" customFormat="false" ht="16" hidden="false" customHeight="false" outlineLevel="0" collapsed="false">
      <c r="B24" s="6" t="n">
        <v>39.78194792</v>
      </c>
      <c r="C24" s="6" t="n">
        <v>28.78067003</v>
      </c>
      <c r="D24" s="6" t="n">
        <v>1411.605927</v>
      </c>
      <c r="E24" s="6" t="n">
        <v>47.556</v>
      </c>
    </row>
    <row r="25" customFormat="false" ht="16" hidden="false" customHeight="false" outlineLevel="0" collapsed="false">
      <c r="B25" s="6" t="n">
        <v>32.50860402</v>
      </c>
      <c r="C25" s="6" t="n">
        <v>7.36163013</v>
      </c>
      <c r="D25" s="6" t="n">
        <v>1345.029254</v>
      </c>
      <c r="E25" s="6" t="n">
        <v>13.686</v>
      </c>
    </row>
    <row r="26" customFormat="false" ht="16" hidden="false" customHeight="false" outlineLevel="0" collapsed="false">
      <c r="B26" s="6" t="n">
        <v>23.82295004</v>
      </c>
      <c r="C26" s="6" t="n">
        <v>13.27</v>
      </c>
      <c r="D26" s="6" t="n">
        <v>1286.632685</v>
      </c>
      <c r="E26" s="6" t="n">
        <v>29.699</v>
      </c>
    </row>
    <row r="27" customFormat="false" ht="16" hidden="false" customHeight="false" outlineLevel="0" collapsed="false">
      <c r="B27" s="6" t="n">
        <v>32.97597433</v>
      </c>
      <c r="C27" s="6" t="n">
        <v>61.76104187</v>
      </c>
      <c r="D27" s="6" t="n">
        <v>1382.304305</v>
      </c>
      <c r="E27" s="6" t="n">
        <v>26.073</v>
      </c>
    </row>
    <row r="28" customFormat="false" ht="16" hidden="false" customHeight="false" outlineLevel="0" collapsed="false">
      <c r="B28" s="6" t="n">
        <v>35.1567292</v>
      </c>
      <c r="C28" s="6" t="n">
        <v>27.0353319</v>
      </c>
      <c r="D28" s="6" t="n">
        <v>1376.674783</v>
      </c>
      <c r="E28" s="6" t="n">
        <v>23.393</v>
      </c>
    </row>
    <row r="29" customFormat="false" ht="16" hidden="false" customHeight="false" outlineLevel="0" collapsed="false">
      <c r="B29" s="6" t="n">
        <v>40.34478655</v>
      </c>
      <c r="C29" s="6" t="n">
        <v>28.0715388</v>
      </c>
      <c r="D29" s="6" t="n">
        <v>1423.045745</v>
      </c>
      <c r="E29" s="6" t="n">
        <v>20.833</v>
      </c>
    </row>
    <row r="30" customFormat="false" ht="16" hidden="false" customHeight="false" outlineLevel="0" collapsed="false">
      <c r="B30" s="6" t="n">
        <v>45.11868652</v>
      </c>
      <c r="C30" s="6" t="n">
        <v>48.9808006</v>
      </c>
      <c r="D30" s="6" t="n">
        <v>1443.196372</v>
      </c>
      <c r="E30" s="6" t="n">
        <v>23.18</v>
      </c>
    </row>
    <row r="31" customFormat="false" ht="16" hidden="false" customHeight="false" outlineLevel="0" collapsed="false">
      <c r="B31" s="6" t="n">
        <v>41.63809387</v>
      </c>
      <c r="C31" s="6" t="n">
        <v>28.2722598</v>
      </c>
      <c r="D31" s="6" t="n">
        <v>1452.850586</v>
      </c>
      <c r="E31" s="6" t="n">
        <v>44.595</v>
      </c>
    </row>
    <row r="32" customFormat="false" ht="16" hidden="false" customHeight="false" outlineLevel="0" collapsed="false">
      <c r="B32" s="6" t="n">
        <v>37.86847327</v>
      </c>
      <c r="C32" s="6" t="n">
        <v>29.4192168</v>
      </c>
      <c r="D32" s="6" t="n">
        <v>1404.957792</v>
      </c>
      <c r="E32" s="6" t="n">
        <v>31.884</v>
      </c>
    </row>
    <row r="33" customFormat="false" ht="16" hidden="false" customHeight="false" outlineLevel="0" collapsed="false">
      <c r="B33" s="6" t="n">
        <v>35.65903684</v>
      </c>
      <c r="C33" s="6" t="n">
        <v>31.60152357</v>
      </c>
      <c r="D33" s="6" t="n">
        <v>1387.005908</v>
      </c>
      <c r="E33" s="6" t="n">
        <v>3.125</v>
      </c>
    </row>
    <row r="34" customFormat="false" ht="16" hidden="false" customHeight="false" outlineLevel="0" collapsed="false">
      <c r="B34" s="6" t="n">
        <v>24.26251798</v>
      </c>
      <c r="C34" s="6" t="n">
        <v>0.625</v>
      </c>
      <c r="D34" s="6" t="n">
        <v>1290.237816</v>
      </c>
      <c r="E34" s="6" t="n">
        <v>66.082</v>
      </c>
    </row>
    <row r="35" customFormat="false" ht="16" hidden="false" customHeight="false" outlineLevel="0" collapsed="false">
      <c r="B35" s="6" t="n">
        <v>35.91266186</v>
      </c>
      <c r="C35" s="6" t="n">
        <v>77.13040101</v>
      </c>
      <c r="D35" s="6" t="n">
        <v>1340.41201</v>
      </c>
      <c r="E35" s="6" t="n">
        <v>99.0169</v>
      </c>
    </row>
    <row r="36" customFormat="false" ht="16" hidden="false" customHeight="false" outlineLevel="0" collapsed="false">
      <c r="B36" s="6" t="n">
        <v>37.20589587</v>
      </c>
      <c r="C36" s="6" t="n">
        <v>63.30676487</v>
      </c>
      <c r="D36" s="6" t="n">
        <v>1384.183818</v>
      </c>
      <c r="E36" s="6" t="n">
        <v>38.558</v>
      </c>
    </row>
    <row r="37" customFormat="false" ht="16" hidden="false" customHeight="false" outlineLevel="0" collapsed="false">
      <c r="B37" s="6" t="n">
        <v>40.48663759</v>
      </c>
      <c r="C37" s="6" t="n">
        <v>29.2044393</v>
      </c>
      <c r="D37" s="6" t="n">
        <v>1421.135333</v>
      </c>
      <c r="E37" s="6" t="n">
        <v>12.234</v>
      </c>
    </row>
    <row r="38" customFormat="false" ht="16" hidden="false" customHeight="false" outlineLevel="0" collapsed="false">
      <c r="B38" s="6" t="n">
        <v>45.43367083</v>
      </c>
      <c r="C38" s="6" t="n">
        <v>42.2324186</v>
      </c>
      <c r="D38" s="6" t="n">
        <v>1429.744089</v>
      </c>
      <c r="E38" s="6" t="n">
        <v>5.182</v>
      </c>
    </row>
    <row r="39" customFormat="false" ht="16" hidden="false" customHeight="false" outlineLevel="0" collapsed="false">
      <c r="B39" s="6" t="n">
        <v>39.92197544</v>
      </c>
      <c r="C39" s="6" t="n">
        <v>26.4197078</v>
      </c>
      <c r="D39" s="6" t="n">
        <v>1434.539962</v>
      </c>
      <c r="E39" s="6" t="n">
        <v>54.648</v>
      </c>
    </row>
    <row r="40" customFormat="false" ht="16" hidden="false" customHeight="false" outlineLevel="0" collapsed="false">
      <c r="B40" s="6" t="n">
        <v>38.95123896</v>
      </c>
      <c r="C40" s="6" t="n">
        <v>17.3903038</v>
      </c>
      <c r="D40" s="6" t="n">
        <v>1431.661304</v>
      </c>
      <c r="E40" s="6" t="n">
        <v>27.302</v>
      </c>
    </row>
    <row r="41" customFormat="false" ht="16" hidden="false" customHeight="false" outlineLevel="0" collapsed="false">
      <c r="B41" s="6" t="n">
        <v>34.4154771</v>
      </c>
      <c r="C41" s="6" t="n">
        <v>15.88305535</v>
      </c>
      <c r="D41" s="6" t="n">
        <v>1356.148802</v>
      </c>
      <c r="E41" s="6" t="n">
        <v>49.61</v>
      </c>
    </row>
    <row r="42" customFormat="false" ht="16" hidden="false" customHeight="false" outlineLevel="0" collapsed="false">
      <c r="B42" s="6" t="n">
        <v>26.00189947</v>
      </c>
      <c r="C42" s="6" t="n">
        <v>1.952688038</v>
      </c>
      <c r="D42" s="6" t="n">
        <v>1261.562852</v>
      </c>
      <c r="E42" s="6" t="n">
        <v>43.505</v>
      </c>
    </row>
    <row r="43" customFormat="false" ht="16" hidden="false" customHeight="false" outlineLevel="0" collapsed="false">
      <c r="B43" s="6" t="n">
        <v>30.80977261</v>
      </c>
      <c r="C43" s="6" t="n">
        <v>54.57474504</v>
      </c>
      <c r="D43" s="6" t="n">
        <v>1336.724943</v>
      </c>
      <c r="E43" s="6" t="n">
        <v>24.554</v>
      </c>
    </row>
    <row r="44" customFormat="false" ht="16" hidden="false" customHeight="false" outlineLevel="0" collapsed="false">
      <c r="B44" s="6" t="n">
        <v>34.53801077</v>
      </c>
      <c r="C44" s="6" t="n">
        <v>34.91085086</v>
      </c>
      <c r="D44" s="6" t="n">
        <v>1379.487853</v>
      </c>
      <c r="E44" s="6" t="n">
        <v>23.564</v>
      </c>
    </row>
    <row r="45" customFormat="false" ht="16" hidden="false" customHeight="false" outlineLevel="0" collapsed="false">
      <c r="B45" s="6" t="n">
        <v>42.67028208</v>
      </c>
      <c r="C45" s="6" t="n">
        <v>21.5672202</v>
      </c>
      <c r="D45" s="6" t="n">
        <v>1429.744089</v>
      </c>
      <c r="E45" s="6" t="n">
        <v>29.959</v>
      </c>
    </row>
    <row r="46" customFormat="false" ht="16" hidden="false" customHeight="false" outlineLevel="0" collapsed="false">
      <c r="B46" s="6" t="n">
        <v>48.19398063</v>
      </c>
      <c r="C46" s="6" t="n">
        <v>43.9486273</v>
      </c>
      <c r="D46" s="6" t="n">
        <v>1453.818092</v>
      </c>
      <c r="E46" s="6" t="n">
        <v>22.47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39" activeCellId="0" sqref="N39"/>
    </sheetView>
  </sheetViews>
  <sheetFormatPr defaultColWidth="10.828125" defaultRowHeight="16" zeroHeight="false" outlineLevelRow="0" outlineLevelCol="0"/>
  <cols>
    <col collapsed="false" customWidth="false" hidden="false" outlineLevel="0" max="6" min="1" style="1" width="10.83"/>
    <col collapsed="false" customWidth="true" hidden="false" outlineLevel="0" max="7" min="7" style="1" width="13.16"/>
    <col collapsed="false" customWidth="false" hidden="false" outlineLevel="0" max="257" min="8" style="1" width="10.83"/>
  </cols>
  <sheetData>
    <row r="1" s="2" customFormat="true" ht="16" hidden="false" customHeight="false" outlineLevel="0" collapsed="false">
      <c r="A1" s="2" t="s">
        <v>10</v>
      </c>
      <c r="G1" s="2" t="s">
        <v>11</v>
      </c>
      <c r="H1" s="2" t="s">
        <v>12</v>
      </c>
    </row>
    <row r="2" s="2" customFormat="true" ht="16" hidden="false" customHeight="false" outlineLevel="0" collapsed="false">
      <c r="B2" s="7" t="s">
        <v>5</v>
      </c>
      <c r="C2" s="7" t="s">
        <v>13</v>
      </c>
      <c r="D2" s="7" t="s">
        <v>7</v>
      </c>
      <c r="E2" s="7" t="s">
        <v>8</v>
      </c>
      <c r="F2" s="7"/>
      <c r="G2" s="7" t="s">
        <v>14</v>
      </c>
      <c r="H2" s="7" t="s">
        <v>15</v>
      </c>
      <c r="J2" s="1" t="s">
        <v>16</v>
      </c>
      <c r="K2" s="1" t="s">
        <v>17</v>
      </c>
      <c r="L2" s="1" t="s">
        <v>18</v>
      </c>
      <c r="M2" s="1" t="s">
        <v>19</v>
      </c>
    </row>
    <row r="3" customFormat="false" ht="16" hidden="false" customHeight="false" outlineLevel="0" collapsed="false">
      <c r="B3" s="1" t="n">
        <v>26</v>
      </c>
      <c r="C3" s="1" t="n">
        <v>27</v>
      </c>
      <c r="D3" s="1" t="n">
        <v>28</v>
      </c>
      <c r="E3" s="1" t="n">
        <v>27</v>
      </c>
      <c r="G3" s="8" t="n">
        <v>0</v>
      </c>
      <c r="H3" s="1" t="n">
        <v>1</v>
      </c>
      <c r="J3" s="1" t="s">
        <v>20</v>
      </c>
      <c r="K3" s="1" t="s">
        <v>21</v>
      </c>
      <c r="L3" s="1" t="s">
        <v>20</v>
      </c>
      <c r="M3" s="1" t="s">
        <v>20</v>
      </c>
    </row>
    <row r="4" customFormat="false" ht="16" hidden="false" customHeight="false" outlineLevel="0" collapsed="false">
      <c r="B4" s="1" t="n">
        <v>38</v>
      </c>
      <c r="C4" s="1" t="n">
        <v>19</v>
      </c>
      <c r="D4" s="1" t="n">
        <v>44</v>
      </c>
      <c r="E4" s="1" t="n">
        <v>52</v>
      </c>
      <c r="G4" s="8" t="n">
        <v>1</v>
      </c>
      <c r="H4" s="1" t="n">
        <v>2</v>
      </c>
      <c r="J4" s="1" t="s">
        <v>21</v>
      </c>
      <c r="K4" s="1" t="s">
        <v>21</v>
      </c>
      <c r="L4" s="1" t="s">
        <v>21</v>
      </c>
      <c r="M4" s="1" t="s">
        <v>20</v>
      </c>
    </row>
    <row r="5" customFormat="false" ht="16" hidden="false" customHeight="false" outlineLevel="0" collapsed="false">
      <c r="B5" s="1" t="n">
        <v>40</v>
      </c>
      <c r="C5" s="1" t="n">
        <v>28</v>
      </c>
      <c r="D5" s="1" t="n">
        <v>42</v>
      </c>
      <c r="E5" s="1" t="n">
        <v>42</v>
      </c>
      <c r="G5" s="8" t="n">
        <v>1</v>
      </c>
      <c r="H5" s="1" t="n">
        <v>2</v>
      </c>
      <c r="J5" s="1" t="s">
        <v>20</v>
      </c>
      <c r="K5" s="1" t="s">
        <v>20</v>
      </c>
      <c r="L5" s="1" t="s">
        <v>20</v>
      </c>
      <c r="M5" s="1" t="s">
        <v>21</v>
      </c>
    </row>
    <row r="6" customFormat="false" ht="16" hidden="false" customHeight="false" outlineLevel="0" collapsed="false">
      <c r="B6" s="1" t="n">
        <v>18</v>
      </c>
      <c r="C6" s="1" t="n">
        <v>50</v>
      </c>
      <c r="D6" s="1" t="n">
        <v>43</v>
      </c>
      <c r="E6" s="1" t="n">
        <v>40</v>
      </c>
      <c r="G6" s="8" t="n">
        <v>1</v>
      </c>
      <c r="H6" s="1" t="n">
        <v>3</v>
      </c>
      <c r="J6" s="1" t="s">
        <v>21</v>
      </c>
      <c r="K6" s="1" t="s">
        <v>21</v>
      </c>
      <c r="L6" s="1" t="s">
        <v>21</v>
      </c>
      <c r="M6" s="1" t="s">
        <v>20</v>
      </c>
    </row>
    <row r="7" customFormat="false" ht="16" hidden="false" customHeight="false" outlineLevel="0" collapsed="false">
      <c r="B7" s="1" t="n">
        <v>18</v>
      </c>
      <c r="C7" s="1" t="n">
        <v>52</v>
      </c>
      <c r="D7" s="1" t="n">
        <v>21</v>
      </c>
      <c r="E7" s="1" t="n">
        <v>45</v>
      </c>
      <c r="G7" s="8" t="n">
        <v>0</v>
      </c>
      <c r="H7" s="1" t="n">
        <v>1</v>
      </c>
      <c r="J7" s="1" t="s">
        <v>21</v>
      </c>
      <c r="K7" s="1" t="s">
        <v>20</v>
      </c>
      <c r="L7" s="1" t="s">
        <v>20</v>
      </c>
      <c r="M7" s="1" t="s">
        <v>21</v>
      </c>
    </row>
    <row r="8" customFormat="false" ht="16" hidden="false" customHeight="false" outlineLevel="0" collapsed="false">
      <c r="B8" s="1" t="n">
        <v>23</v>
      </c>
      <c r="C8" s="1" t="n">
        <v>23</v>
      </c>
      <c r="D8" s="1" t="n">
        <v>39</v>
      </c>
      <c r="E8" s="1" t="n">
        <v>41</v>
      </c>
      <c r="G8" s="8" t="n">
        <v>0</v>
      </c>
      <c r="H8" s="1" t="n">
        <v>3</v>
      </c>
      <c r="J8" s="1" t="s">
        <v>20</v>
      </c>
      <c r="K8" s="1" t="s">
        <v>21</v>
      </c>
      <c r="L8" s="1" t="s">
        <v>20</v>
      </c>
      <c r="M8" s="1" t="s">
        <v>20</v>
      </c>
    </row>
    <row r="9" customFormat="false" ht="16" hidden="false" customHeight="false" outlineLevel="0" collapsed="false">
      <c r="B9" s="1" t="n">
        <v>47</v>
      </c>
      <c r="C9" s="1" t="n">
        <v>35</v>
      </c>
      <c r="D9" s="1" t="n">
        <v>28</v>
      </c>
      <c r="E9" s="1" t="n">
        <v>42</v>
      </c>
      <c r="G9" s="8" t="n">
        <v>1</v>
      </c>
      <c r="H9" s="1" t="n">
        <v>3</v>
      </c>
      <c r="J9" s="1" t="s">
        <v>20</v>
      </c>
      <c r="K9" s="1" t="s">
        <v>21</v>
      </c>
      <c r="L9" s="1" t="s">
        <v>20</v>
      </c>
      <c r="M9" s="1" t="s">
        <v>21</v>
      </c>
    </row>
    <row r="10" customFormat="false" ht="16" hidden="false" customHeight="false" outlineLevel="0" collapsed="false">
      <c r="B10" s="1" t="n">
        <v>43</v>
      </c>
      <c r="C10" s="1" t="n">
        <v>31</v>
      </c>
      <c r="D10" s="1" t="n">
        <v>40</v>
      </c>
      <c r="E10" s="1" t="n">
        <v>48</v>
      </c>
      <c r="G10" s="9" t="n">
        <v>1</v>
      </c>
      <c r="H10" s="1" t="n">
        <v>3</v>
      </c>
      <c r="J10" s="1" t="s">
        <v>20</v>
      </c>
      <c r="K10" s="1" t="s">
        <v>21</v>
      </c>
      <c r="L10" s="1" t="s">
        <v>20</v>
      </c>
      <c r="M10" s="1" t="s">
        <v>20</v>
      </c>
    </row>
    <row r="11" customFormat="false" ht="16" hidden="false" customHeight="false" outlineLevel="0" collapsed="false">
      <c r="B11" s="1" t="n">
        <v>20</v>
      </c>
      <c r="C11" s="1" t="n">
        <v>29</v>
      </c>
      <c r="D11" s="1" t="n">
        <v>34</v>
      </c>
      <c r="E11" s="1" t="n">
        <v>40</v>
      </c>
      <c r="G11" s="8" t="n">
        <v>1</v>
      </c>
      <c r="H11" s="1" t="n">
        <v>2</v>
      </c>
      <c r="J11" s="1" t="s">
        <v>20</v>
      </c>
      <c r="K11" s="1" t="s">
        <v>20</v>
      </c>
      <c r="L11" s="1" t="s">
        <v>20</v>
      </c>
      <c r="M11" s="1" t="s">
        <v>21</v>
      </c>
    </row>
    <row r="12" customFormat="false" ht="16" hidden="false" customHeight="false" outlineLevel="0" collapsed="false">
      <c r="B12" s="1" t="n">
        <v>18</v>
      </c>
      <c r="C12" s="1" t="n">
        <v>40</v>
      </c>
      <c r="D12" s="1" t="n">
        <v>42</v>
      </c>
      <c r="E12" s="1" t="n">
        <v>20</v>
      </c>
      <c r="G12" s="8" t="n">
        <v>2</v>
      </c>
      <c r="H12" s="1" t="n">
        <v>1</v>
      </c>
      <c r="J12" s="1" t="s">
        <v>20</v>
      </c>
      <c r="K12" s="1" t="s">
        <v>21</v>
      </c>
      <c r="L12" s="1" t="s">
        <v>21</v>
      </c>
      <c r="M12" s="1" t="s">
        <v>21</v>
      </c>
    </row>
    <row r="13" customFormat="false" ht="16" hidden="false" customHeight="false" outlineLevel="0" collapsed="false">
      <c r="B13" s="1" t="n">
        <v>34</v>
      </c>
      <c r="C13" s="1" t="n">
        <v>37</v>
      </c>
      <c r="D13" s="1" t="n">
        <v>31</v>
      </c>
      <c r="E13" s="1" t="n">
        <v>37</v>
      </c>
      <c r="G13" s="8" t="n">
        <v>1</v>
      </c>
      <c r="H13" s="1" t="n">
        <v>1</v>
      </c>
      <c r="J13" s="1" t="s">
        <v>21</v>
      </c>
      <c r="K13" s="1" t="s">
        <v>21</v>
      </c>
      <c r="L13" s="1" t="s">
        <v>20</v>
      </c>
      <c r="M13" s="1" t="s">
        <v>20</v>
      </c>
    </row>
    <row r="14" customFormat="false" ht="16" hidden="false" customHeight="false" outlineLevel="0" collapsed="false">
      <c r="B14" s="1" t="n">
        <v>31</v>
      </c>
      <c r="C14" s="1" t="n">
        <v>35</v>
      </c>
      <c r="D14" s="1" t="n">
        <v>30</v>
      </c>
      <c r="E14" s="1" t="n">
        <v>35</v>
      </c>
      <c r="G14" s="8" t="n">
        <v>1</v>
      </c>
      <c r="H14" s="1" t="n">
        <v>3</v>
      </c>
      <c r="J14" s="1" t="s">
        <v>20</v>
      </c>
      <c r="K14" s="1" t="s">
        <v>20</v>
      </c>
      <c r="L14" s="1" t="s">
        <v>20</v>
      </c>
      <c r="M14" s="1" t="s">
        <v>21</v>
      </c>
    </row>
    <row r="15" customFormat="false" ht="16" hidden="false" customHeight="false" outlineLevel="0" collapsed="false">
      <c r="B15" s="1" t="n">
        <v>27</v>
      </c>
      <c r="C15" s="1" t="n">
        <v>28</v>
      </c>
      <c r="D15" s="1" t="n">
        <v>40</v>
      </c>
      <c r="E15" s="1" t="n">
        <v>40</v>
      </c>
      <c r="G15" s="8" t="n">
        <v>1</v>
      </c>
      <c r="H15" s="1" t="n">
        <v>3</v>
      </c>
      <c r="J15" s="1" t="s">
        <v>21</v>
      </c>
      <c r="K15" s="1" t="s">
        <v>21</v>
      </c>
      <c r="L15" s="1" t="s">
        <v>21</v>
      </c>
      <c r="M15" s="1" t="s">
        <v>20</v>
      </c>
    </row>
    <row r="16" customFormat="false" ht="16" hidden="false" customHeight="false" outlineLevel="0" collapsed="false">
      <c r="B16" s="1" t="n">
        <v>25</v>
      </c>
      <c r="C16" s="1" t="n">
        <v>30</v>
      </c>
      <c r="D16" s="1" t="n">
        <v>38</v>
      </c>
      <c r="E16" s="1" t="n">
        <v>45</v>
      </c>
      <c r="G16" s="8" t="n">
        <v>1</v>
      </c>
      <c r="H16" s="1" t="n">
        <v>2</v>
      </c>
      <c r="J16" s="1" t="s">
        <v>21</v>
      </c>
      <c r="K16" s="1" t="s">
        <v>20</v>
      </c>
      <c r="L16" s="1" t="s">
        <v>20</v>
      </c>
      <c r="M16" s="1" t="s">
        <v>21</v>
      </c>
    </row>
    <row r="17" customFormat="false" ht="16" hidden="false" customHeight="false" outlineLevel="0" collapsed="false">
      <c r="B17" s="1" t="n">
        <v>19</v>
      </c>
      <c r="C17" s="1" t="n">
        <v>26</v>
      </c>
      <c r="D17" s="1" t="n">
        <v>26</v>
      </c>
      <c r="E17" s="1" t="n">
        <v>26</v>
      </c>
      <c r="G17" s="8" t="n">
        <v>1</v>
      </c>
      <c r="H17" s="1" t="n">
        <v>2</v>
      </c>
      <c r="J17" s="1" t="s">
        <v>20</v>
      </c>
      <c r="K17" s="1" t="s">
        <v>21</v>
      </c>
      <c r="L17" s="1" t="s">
        <v>21</v>
      </c>
      <c r="M17" s="1" t="s">
        <v>20</v>
      </c>
    </row>
    <row r="18" customFormat="false" ht="16" hidden="false" customHeight="false" outlineLevel="0" collapsed="false">
      <c r="B18" s="1" t="n">
        <v>30</v>
      </c>
      <c r="C18" s="1" t="n">
        <v>35</v>
      </c>
      <c r="D18" s="1" t="n">
        <v>35</v>
      </c>
      <c r="E18" s="1" t="n">
        <v>35</v>
      </c>
      <c r="G18" s="8" t="n">
        <v>2</v>
      </c>
      <c r="H18" s="1" t="n">
        <v>2</v>
      </c>
      <c r="J18" s="1" t="s">
        <v>21</v>
      </c>
      <c r="K18" s="1" t="s">
        <v>20</v>
      </c>
      <c r="L18" s="1" t="s">
        <v>21</v>
      </c>
      <c r="M18" s="1" t="s">
        <v>20</v>
      </c>
    </row>
    <row r="19" customFormat="false" ht="16" hidden="false" customHeight="false" outlineLevel="0" collapsed="false">
      <c r="B19" s="1" t="n">
        <v>40</v>
      </c>
      <c r="C19" s="1" t="n">
        <v>20</v>
      </c>
      <c r="D19" s="1" t="n">
        <v>20</v>
      </c>
      <c r="E19" s="1" t="n">
        <v>20</v>
      </c>
      <c r="G19" s="8" t="n">
        <v>0</v>
      </c>
      <c r="H19" s="1" t="n">
        <v>3</v>
      </c>
      <c r="J19" s="1" t="s">
        <v>20</v>
      </c>
      <c r="K19" s="1" t="s">
        <v>21</v>
      </c>
      <c r="L19" s="1" t="s">
        <v>21</v>
      </c>
      <c r="M19" s="1" t="s">
        <v>20</v>
      </c>
    </row>
    <row r="20" customFormat="false" ht="16" hidden="false" customHeight="false" outlineLevel="0" collapsed="false">
      <c r="B20" s="1" t="n">
        <v>36</v>
      </c>
      <c r="C20" s="1" t="n">
        <v>22</v>
      </c>
      <c r="D20" s="1" t="n">
        <v>41</v>
      </c>
      <c r="E20" s="1" t="n">
        <v>25</v>
      </c>
      <c r="G20" s="8" t="n">
        <v>0</v>
      </c>
      <c r="H20" s="1" t="n">
        <v>2</v>
      </c>
      <c r="J20" s="1" t="s">
        <v>20</v>
      </c>
      <c r="K20" s="1" t="s">
        <v>21</v>
      </c>
      <c r="L20" s="1" t="s">
        <v>21</v>
      </c>
      <c r="M20" s="1" t="s">
        <v>21</v>
      </c>
    </row>
    <row r="21" customFormat="false" ht="16" hidden="false" customHeight="false" outlineLevel="0" collapsed="false">
      <c r="B21" s="1" t="n">
        <v>20</v>
      </c>
      <c r="C21" s="1" t="n">
        <v>35</v>
      </c>
      <c r="D21" s="1" t="n">
        <v>30</v>
      </c>
      <c r="E21" s="1" t="n">
        <v>35</v>
      </c>
      <c r="G21" s="8" t="n">
        <v>1</v>
      </c>
      <c r="H21" s="1" t="n">
        <v>1</v>
      </c>
      <c r="J21" s="1" t="s">
        <v>21</v>
      </c>
      <c r="K21" s="1" t="s">
        <v>21</v>
      </c>
      <c r="L21" s="1" t="s">
        <v>20</v>
      </c>
      <c r="M21" s="1" t="s">
        <v>20</v>
      </c>
    </row>
    <row r="22" customFormat="false" ht="16" hidden="false" customHeight="false" outlineLevel="0" collapsed="false">
      <c r="B22" s="1" t="n">
        <v>20</v>
      </c>
      <c r="C22" s="1" t="n">
        <v>23</v>
      </c>
      <c r="D22" s="1" t="n">
        <v>31</v>
      </c>
      <c r="E22" s="1" t="n">
        <v>21</v>
      </c>
      <c r="G22" s="10" t="n">
        <v>1</v>
      </c>
      <c r="H22" s="1" t="n">
        <v>3</v>
      </c>
      <c r="J22" s="1" t="s">
        <v>20</v>
      </c>
      <c r="K22" s="1" t="s">
        <v>20</v>
      </c>
      <c r="L22" s="1" t="s">
        <v>20</v>
      </c>
      <c r="M22" s="1" t="s">
        <v>20</v>
      </c>
    </row>
    <row r="23" customFormat="false" ht="16" hidden="false" customHeight="false" outlineLevel="0" collapsed="false">
      <c r="B23" s="1" t="n">
        <v>24</v>
      </c>
      <c r="C23" s="1" t="n">
        <v>24</v>
      </c>
      <c r="D23" s="1" t="n">
        <v>33</v>
      </c>
      <c r="E23" s="1" t="n">
        <v>32</v>
      </c>
      <c r="G23" s="8" t="n">
        <v>1</v>
      </c>
      <c r="H23" s="1" t="n">
        <v>1</v>
      </c>
      <c r="J23" s="1" t="s">
        <v>20</v>
      </c>
      <c r="K23" s="1" t="s">
        <v>20</v>
      </c>
      <c r="L23" s="1" t="s">
        <v>20</v>
      </c>
      <c r="M23" s="1" t="s">
        <v>21</v>
      </c>
    </row>
    <row r="24" customFormat="false" ht="16" hidden="false" customHeight="false" outlineLevel="0" collapsed="false">
      <c r="B24" s="1" t="n">
        <v>29</v>
      </c>
      <c r="C24" s="1" t="n">
        <v>31</v>
      </c>
      <c r="D24" s="1" t="n">
        <v>30</v>
      </c>
      <c r="E24" s="1" t="n">
        <v>20</v>
      </c>
      <c r="G24" s="8" t="n">
        <v>1</v>
      </c>
      <c r="H24" s="1" t="n">
        <v>2</v>
      </c>
      <c r="J24" s="1" t="s">
        <v>21</v>
      </c>
      <c r="K24" s="1" t="s">
        <v>21</v>
      </c>
      <c r="L24" s="1" t="s">
        <v>21</v>
      </c>
      <c r="M24" s="1" t="s">
        <v>21</v>
      </c>
    </row>
    <row r="25" customFormat="false" ht="16" hidden="false" customHeight="false" outlineLevel="0" collapsed="false">
      <c r="B25" s="1" t="n">
        <v>39</v>
      </c>
      <c r="C25" s="1" t="n">
        <v>22</v>
      </c>
      <c r="D25" s="1" t="n">
        <v>28</v>
      </c>
      <c r="E25" s="1" t="n">
        <v>40</v>
      </c>
      <c r="G25" s="8" t="n">
        <v>1</v>
      </c>
      <c r="H25" s="1" t="n">
        <v>3</v>
      </c>
      <c r="J25" s="1" t="s">
        <v>20</v>
      </c>
      <c r="K25" s="1" t="s">
        <v>21</v>
      </c>
      <c r="L25" s="1" t="s">
        <v>20</v>
      </c>
      <c r="M25" s="1" t="s">
        <v>21</v>
      </c>
    </row>
    <row r="26" customFormat="false" ht="16" hidden="false" customHeight="false" outlineLevel="0" collapsed="false">
      <c r="B26" s="1" t="n">
        <v>21</v>
      </c>
      <c r="C26" s="1" t="n">
        <v>40</v>
      </c>
      <c r="D26" s="1" t="n">
        <v>40</v>
      </c>
      <c r="E26" s="1" t="n">
        <v>41</v>
      </c>
      <c r="G26" s="8" t="n">
        <v>1</v>
      </c>
      <c r="H26" s="1" t="n">
        <v>1</v>
      </c>
      <c r="J26" s="1" t="s">
        <v>20</v>
      </c>
      <c r="K26" s="1" t="s">
        <v>21</v>
      </c>
      <c r="L26" s="1" t="s">
        <v>20</v>
      </c>
      <c r="M26" s="1" t="s">
        <v>20</v>
      </c>
    </row>
    <row r="27" customFormat="false" ht="16" hidden="false" customHeight="false" outlineLevel="0" collapsed="false">
      <c r="B27" s="1" t="n">
        <v>34</v>
      </c>
      <c r="C27" s="1" t="n">
        <v>30</v>
      </c>
      <c r="D27" s="1" t="n">
        <v>62</v>
      </c>
      <c r="E27" s="1" t="n">
        <v>40</v>
      </c>
      <c r="G27" s="8" t="n">
        <v>1</v>
      </c>
      <c r="H27" s="1" t="n">
        <v>1</v>
      </c>
      <c r="J27" s="1" t="s">
        <v>20</v>
      </c>
      <c r="K27" s="1" t="s">
        <v>20</v>
      </c>
      <c r="L27" s="1" t="s">
        <v>20</v>
      </c>
      <c r="M27" s="1" t="s">
        <v>21</v>
      </c>
    </row>
    <row r="28" customFormat="false" ht="16" hidden="false" customHeight="false" outlineLevel="0" collapsed="false">
      <c r="B28" s="1" t="n">
        <v>28</v>
      </c>
      <c r="C28" s="1" t="n">
        <v>32</v>
      </c>
      <c r="D28" s="1" t="n">
        <v>29</v>
      </c>
      <c r="E28" s="1" t="n">
        <v>32</v>
      </c>
      <c r="G28" s="8" t="n">
        <v>0</v>
      </c>
      <c r="H28" s="1" t="n">
        <v>2</v>
      </c>
      <c r="J28" s="1" t="s">
        <v>21</v>
      </c>
      <c r="K28" s="1" t="s">
        <v>21</v>
      </c>
      <c r="L28" s="1" t="s">
        <v>20</v>
      </c>
      <c r="M28" s="1" t="s">
        <v>20</v>
      </c>
    </row>
    <row r="29" customFormat="false" ht="16" hidden="false" customHeight="false" outlineLevel="0" collapsed="false">
      <c r="B29" s="1" t="n">
        <v>39</v>
      </c>
      <c r="C29" s="1" t="n">
        <v>54</v>
      </c>
      <c r="D29" s="1" t="n">
        <v>44</v>
      </c>
      <c r="E29" s="1" t="n">
        <v>40</v>
      </c>
      <c r="G29" s="8" t="n">
        <v>0</v>
      </c>
      <c r="H29" s="1" t="n">
        <v>3</v>
      </c>
      <c r="J29" s="1" t="s">
        <v>21</v>
      </c>
      <c r="K29" s="1" t="s">
        <v>20</v>
      </c>
      <c r="L29" s="1" t="s">
        <v>20</v>
      </c>
      <c r="M29" s="1" t="s">
        <v>21</v>
      </c>
    </row>
    <row r="30" customFormat="false" ht="16" hidden="false" customHeight="false" outlineLevel="0" collapsed="false">
      <c r="B30" s="1" t="n">
        <v>21</v>
      </c>
      <c r="C30" s="1" t="n">
        <v>37</v>
      </c>
      <c r="D30" s="1" t="n">
        <v>30</v>
      </c>
      <c r="E30" s="1" t="n">
        <v>37</v>
      </c>
      <c r="G30" s="9" t="n">
        <v>1</v>
      </c>
      <c r="H30" s="1" t="n">
        <v>3</v>
      </c>
      <c r="J30" s="1" t="s">
        <v>20</v>
      </c>
      <c r="K30" s="1" t="s">
        <v>21</v>
      </c>
      <c r="L30" s="1" t="s">
        <v>20</v>
      </c>
      <c r="M30" s="1" t="s">
        <v>20</v>
      </c>
    </row>
    <row r="31" customFormat="false" ht="16" hidden="false" customHeight="false" outlineLevel="0" collapsed="false">
      <c r="B31" s="1" t="n">
        <v>25</v>
      </c>
      <c r="C31" s="1" t="n">
        <v>23</v>
      </c>
      <c r="D31" s="1" t="n">
        <v>21</v>
      </c>
      <c r="E31" s="1" t="n">
        <v>23</v>
      </c>
      <c r="G31" s="8" t="n">
        <v>1</v>
      </c>
      <c r="H31" s="1" t="n">
        <v>2</v>
      </c>
      <c r="J31" s="1" t="s">
        <v>20</v>
      </c>
      <c r="K31" s="1" t="s">
        <v>20</v>
      </c>
      <c r="L31" s="1" t="s">
        <v>21</v>
      </c>
      <c r="M31" s="1" t="s">
        <v>20</v>
      </c>
    </row>
    <row r="32" customFormat="false" ht="16" hidden="false" customHeight="false" outlineLevel="0" collapsed="false">
      <c r="B32" s="1" t="n">
        <v>30</v>
      </c>
      <c r="C32" s="1" t="n">
        <v>27</v>
      </c>
      <c r="D32" s="1" t="n">
        <v>42</v>
      </c>
      <c r="E32" s="1" t="n">
        <v>46</v>
      </c>
      <c r="G32" s="8" t="n">
        <v>1</v>
      </c>
      <c r="H32" s="1" t="n">
        <v>3</v>
      </c>
      <c r="J32" s="1" t="s">
        <v>21</v>
      </c>
      <c r="K32" s="1" t="s">
        <v>21</v>
      </c>
      <c r="L32" s="1" t="s">
        <v>20</v>
      </c>
      <c r="M32" s="1" t="s">
        <v>20</v>
      </c>
    </row>
    <row r="33" customFormat="false" ht="16" hidden="false" customHeight="false" outlineLevel="0" collapsed="false">
      <c r="B33" s="1" t="n">
        <v>26</v>
      </c>
      <c r="C33" s="1" t="n">
        <v>33</v>
      </c>
      <c r="D33" s="1" t="n">
        <v>26</v>
      </c>
      <c r="E33" s="1" t="n">
        <v>33</v>
      </c>
      <c r="G33" s="9" t="n">
        <v>1</v>
      </c>
      <c r="H33" s="1" t="n">
        <v>2</v>
      </c>
      <c r="J33" s="1" t="s">
        <v>20</v>
      </c>
      <c r="K33" s="1" t="s">
        <v>21</v>
      </c>
      <c r="L33" s="1" t="s">
        <v>20</v>
      </c>
      <c r="M33" s="1" t="s">
        <v>20</v>
      </c>
    </row>
    <row r="34" customFormat="false" ht="16" hidden="false" customHeight="false" outlineLevel="0" collapsed="false">
      <c r="B34" s="1" t="n">
        <v>24</v>
      </c>
      <c r="C34" s="1" t="n">
        <v>36</v>
      </c>
      <c r="D34" s="1" t="n">
        <v>22</v>
      </c>
      <c r="E34" s="1" t="n">
        <v>36</v>
      </c>
      <c r="G34" s="9" t="n">
        <v>0</v>
      </c>
      <c r="H34" s="1" t="n">
        <v>3</v>
      </c>
      <c r="J34" s="1" t="s">
        <v>20</v>
      </c>
      <c r="K34" s="1" t="s">
        <v>20</v>
      </c>
      <c r="L34" s="1" t="s">
        <v>21</v>
      </c>
      <c r="M34" s="1" t="s">
        <v>21</v>
      </c>
    </row>
    <row r="35" customFormat="false" ht="16" hidden="false" customHeight="false" outlineLevel="0" collapsed="false">
      <c r="B35" s="1" t="n">
        <v>30</v>
      </c>
      <c r="C35" s="1" t="n">
        <v>30</v>
      </c>
      <c r="D35" s="1" t="n">
        <v>25</v>
      </c>
      <c r="E35" s="1" t="n">
        <v>30</v>
      </c>
      <c r="G35" s="8" t="n">
        <v>1</v>
      </c>
      <c r="H35" s="1" t="n">
        <v>2</v>
      </c>
      <c r="J35" s="1" t="s">
        <v>21</v>
      </c>
      <c r="K35" s="1" t="s">
        <v>21</v>
      </c>
      <c r="L35" s="1" t="s">
        <v>20</v>
      </c>
      <c r="M35" s="1" t="s">
        <v>20</v>
      </c>
    </row>
    <row r="36" customFormat="false" ht="16" hidden="false" customHeight="false" outlineLevel="0" collapsed="false">
      <c r="B36" s="1" t="n">
        <v>40</v>
      </c>
      <c r="C36" s="1" t="n">
        <v>26</v>
      </c>
      <c r="D36" s="1" t="n">
        <v>30</v>
      </c>
      <c r="E36" s="1" t="n">
        <v>22</v>
      </c>
      <c r="G36" s="9" t="n">
        <v>1</v>
      </c>
      <c r="H36" s="1" t="n">
        <v>3</v>
      </c>
      <c r="J36" s="1" t="s">
        <v>20</v>
      </c>
      <c r="K36" s="1" t="s">
        <v>21</v>
      </c>
      <c r="L36" s="1" t="s">
        <v>20</v>
      </c>
      <c r="M36" s="1" t="s">
        <v>21</v>
      </c>
    </row>
    <row r="37" customFormat="false" ht="16" hidden="false" customHeight="false" outlineLevel="0" collapsed="false">
      <c r="B37" s="1" t="n">
        <v>31</v>
      </c>
      <c r="C37" s="1" t="n">
        <v>20</v>
      </c>
      <c r="D37" s="1" t="n">
        <v>25</v>
      </c>
      <c r="E37" s="1" t="n">
        <v>55</v>
      </c>
      <c r="G37" s="9" t="n">
        <v>1</v>
      </c>
      <c r="H37" s="1" t="n">
        <v>1</v>
      </c>
      <c r="J37" s="1" t="s">
        <v>21</v>
      </c>
      <c r="K37" s="1" t="s">
        <v>21</v>
      </c>
      <c r="L37" s="1" t="s">
        <v>21</v>
      </c>
      <c r="M37" s="1" t="s">
        <v>21</v>
      </c>
    </row>
    <row r="38" customFormat="false" ht="16" hidden="false" customHeight="false" outlineLevel="0" collapsed="false">
      <c r="B38" s="1" t="n">
        <v>51</v>
      </c>
      <c r="C38" s="1" t="n">
        <v>30</v>
      </c>
      <c r="D38" s="1" t="n">
        <v>22</v>
      </c>
      <c r="E38" s="1" t="n">
        <v>39</v>
      </c>
      <c r="G38" s="9" t="n">
        <v>1</v>
      </c>
      <c r="H38" s="1" t="n">
        <v>3</v>
      </c>
      <c r="J38" s="1" t="s">
        <v>21</v>
      </c>
      <c r="K38" s="1" t="s">
        <v>21</v>
      </c>
      <c r="L38" s="1" t="s">
        <v>20</v>
      </c>
      <c r="M38" s="1" t="s">
        <v>20</v>
      </c>
    </row>
    <row r="39" customFormat="false" ht="16" hidden="false" customHeight="false" outlineLevel="0" collapsed="false">
      <c r="B39" s="1" t="n">
        <v>36</v>
      </c>
      <c r="C39" s="1" t="n">
        <v>39</v>
      </c>
      <c r="D39" s="1" t="n">
        <v>28</v>
      </c>
      <c r="E39" s="1" t="n">
        <v>39</v>
      </c>
      <c r="G39" s="8" t="n">
        <v>1</v>
      </c>
      <c r="H39" s="1" t="n">
        <v>2</v>
      </c>
      <c r="J39" s="1" t="s">
        <v>20</v>
      </c>
      <c r="K39" s="1" t="s">
        <v>20</v>
      </c>
      <c r="L39" s="1" t="s">
        <v>20</v>
      </c>
      <c r="M39" s="1" t="s">
        <v>21</v>
      </c>
    </row>
    <row r="40" customFormat="false" ht="16" hidden="false" customHeight="false" outlineLevel="0" collapsed="false">
      <c r="B40" s="1" t="n">
        <v>21</v>
      </c>
      <c r="C40" s="1" t="n">
        <v>21</v>
      </c>
      <c r="D40" s="1" t="n">
        <v>23</v>
      </c>
      <c r="E40" s="1" t="n">
        <v>27</v>
      </c>
      <c r="G40" s="8" t="n">
        <v>1</v>
      </c>
      <c r="H40" s="1" t="n">
        <v>3</v>
      </c>
      <c r="J40" s="1" t="s">
        <v>21</v>
      </c>
      <c r="K40" s="1" t="s">
        <v>21</v>
      </c>
      <c r="L40" s="1" t="s">
        <v>20</v>
      </c>
      <c r="M40" s="1" t="s">
        <v>21</v>
      </c>
    </row>
    <row r="41" customFormat="false" ht="16" hidden="false" customHeight="false" outlineLevel="0" collapsed="false">
      <c r="B41" s="1" t="n">
        <v>40</v>
      </c>
      <c r="C41" s="1" t="n">
        <v>38</v>
      </c>
      <c r="D41" s="1" t="n">
        <v>26</v>
      </c>
      <c r="E41" s="1" t="n">
        <v>23</v>
      </c>
      <c r="G41" s="8" t="n">
        <v>1</v>
      </c>
      <c r="H41" s="1" t="n">
        <v>3</v>
      </c>
      <c r="J41" s="1" t="s">
        <v>20</v>
      </c>
      <c r="K41" s="1" t="s">
        <v>21</v>
      </c>
      <c r="L41" s="1" t="s">
        <v>20</v>
      </c>
      <c r="M41" s="1" t="s">
        <v>20</v>
      </c>
    </row>
    <row r="42" customFormat="false" ht="16" hidden="false" customHeight="false" outlineLevel="0" collapsed="false">
      <c r="B42" s="1" t="n">
        <v>26</v>
      </c>
      <c r="C42" s="1" t="n">
        <v>24</v>
      </c>
      <c r="D42" s="1" t="n">
        <v>24</v>
      </c>
      <c r="E42" s="1" t="n">
        <v>24</v>
      </c>
      <c r="G42" s="9" t="n">
        <v>1</v>
      </c>
      <c r="H42" s="1" t="n">
        <v>3</v>
      </c>
      <c r="J42" s="1" t="s">
        <v>21</v>
      </c>
      <c r="K42" s="1" t="s">
        <v>20</v>
      </c>
      <c r="L42" s="1" t="s">
        <v>20</v>
      </c>
      <c r="M42" s="1" t="s">
        <v>20</v>
      </c>
    </row>
    <row r="43" customFormat="false" ht="16" hidden="false" customHeight="false" outlineLevel="0" collapsed="false">
      <c r="B43" s="1" t="n">
        <v>29</v>
      </c>
      <c r="C43" s="1" t="n">
        <v>22</v>
      </c>
      <c r="D43" s="1" t="n">
        <v>40</v>
      </c>
      <c r="E43" s="1" t="n">
        <v>22</v>
      </c>
      <c r="G43" s="8" t="n">
        <v>1</v>
      </c>
      <c r="H43" s="1" t="n">
        <v>2</v>
      </c>
      <c r="J43" s="1" t="s">
        <v>21</v>
      </c>
      <c r="K43" s="1" t="s">
        <v>21</v>
      </c>
      <c r="L43" s="1" t="s">
        <v>21</v>
      </c>
      <c r="M43" s="1" t="s">
        <v>21</v>
      </c>
    </row>
    <row r="44" customFormat="false" ht="16" hidden="false" customHeight="false" outlineLevel="0" collapsed="false">
      <c r="B44" s="1" t="n">
        <v>37</v>
      </c>
      <c r="C44" s="1" t="n">
        <v>31</v>
      </c>
      <c r="D44" s="1" t="n">
        <v>32</v>
      </c>
      <c r="E44" s="1" t="n">
        <v>33</v>
      </c>
      <c r="G44" s="9" t="n">
        <v>1</v>
      </c>
      <c r="H44" s="1" t="n">
        <v>2</v>
      </c>
      <c r="J44" s="1" t="s">
        <v>20</v>
      </c>
      <c r="K44" s="1" t="s">
        <v>20</v>
      </c>
      <c r="L44" s="1" t="s">
        <v>21</v>
      </c>
      <c r="M44" s="1" t="s">
        <v>20</v>
      </c>
    </row>
    <row r="45" customFormat="false" ht="16" hidden="false" customHeight="false" outlineLevel="0" collapsed="false">
      <c r="B45" s="1" t="n">
        <v>23</v>
      </c>
      <c r="C45" s="1" t="n">
        <v>26</v>
      </c>
      <c r="D45" s="1" t="n">
        <v>22</v>
      </c>
      <c r="E45" s="1" t="n">
        <v>22</v>
      </c>
      <c r="G45" s="8" t="n">
        <v>1</v>
      </c>
      <c r="H45" s="1" t="n">
        <v>1</v>
      </c>
      <c r="J45" s="1" t="s">
        <v>20</v>
      </c>
      <c r="K45" s="1" t="s">
        <v>21</v>
      </c>
      <c r="L45" s="1" t="s">
        <v>20</v>
      </c>
      <c r="M45" s="1" t="s">
        <v>21</v>
      </c>
    </row>
    <row r="46" customFormat="false" ht="16" hidden="false" customHeight="false" outlineLevel="0" collapsed="false">
      <c r="B46" s="1" t="n">
        <v>28</v>
      </c>
      <c r="C46" s="1" t="n">
        <v>30</v>
      </c>
      <c r="D46" s="1" t="n">
        <v>23</v>
      </c>
      <c r="E46" s="1" t="n">
        <v>26</v>
      </c>
      <c r="G46" s="9" t="n">
        <v>1</v>
      </c>
      <c r="H46" s="1" t="n">
        <v>3</v>
      </c>
      <c r="J46" s="1" t="s">
        <v>20</v>
      </c>
      <c r="K46" s="1" t="s">
        <v>21</v>
      </c>
      <c r="L46" s="1" t="s">
        <v>21</v>
      </c>
      <c r="M46" s="1" t="s">
        <v>20</v>
      </c>
    </row>
    <row r="47" customFormat="false" ht="16" hidden="false" customHeight="false" outlineLevel="0" collapsed="false">
      <c r="B47" s="1" t="n">
        <v>29.65909</v>
      </c>
      <c r="C47" s="1" t="n">
        <v>30.70455</v>
      </c>
      <c r="D47" s="1" t="n">
        <v>32.04545</v>
      </c>
      <c r="E47" s="1" t="n">
        <v>34.045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7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T21" activeCellId="0" sqref="T21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2" t="s">
        <v>22</v>
      </c>
      <c r="B1" s="2"/>
      <c r="C1" s="2" t="s">
        <v>1</v>
      </c>
      <c r="D1" s="2"/>
      <c r="E1" s="2" t="s">
        <v>23</v>
      </c>
      <c r="H1" s="2" t="s">
        <v>3</v>
      </c>
      <c r="K1" s="2" t="s">
        <v>24</v>
      </c>
      <c r="N1" s="2" t="s">
        <v>25</v>
      </c>
    </row>
    <row r="3" customFormat="false" ht="16" hidden="false" customHeight="false" outlineLevel="0" collapsed="false">
      <c r="B3" s="3" t="s">
        <v>26</v>
      </c>
      <c r="C3" s="3" t="s">
        <v>27</v>
      </c>
      <c r="E3" s="3" t="s">
        <v>26</v>
      </c>
      <c r="F3" s="3" t="s">
        <v>27</v>
      </c>
      <c r="H3" s="3" t="s">
        <v>26</v>
      </c>
      <c r="I3" s="3" t="s">
        <v>27</v>
      </c>
      <c r="K3" s="3" t="s">
        <v>26</v>
      </c>
      <c r="L3" s="3" t="s">
        <v>27</v>
      </c>
      <c r="M3" s="3"/>
      <c r="O3" s="2" t="s">
        <v>21</v>
      </c>
      <c r="P3" s="2" t="s">
        <v>28</v>
      </c>
      <c r="Q3" s="2" t="s">
        <v>21</v>
      </c>
      <c r="R3" s="2" t="s">
        <v>28</v>
      </c>
      <c r="S3" s="2" t="s">
        <v>21</v>
      </c>
      <c r="T3" s="2" t="s">
        <v>28</v>
      </c>
      <c r="U3" s="2" t="s">
        <v>21</v>
      </c>
      <c r="V3" s="2" t="s">
        <v>28</v>
      </c>
    </row>
    <row r="4" customFormat="false" ht="16" hidden="false" customHeight="false" outlineLevel="0" collapsed="false">
      <c r="B4" s="6" t="n">
        <v>31.80644</v>
      </c>
      <c r="C4" s="6" t="n">
        <v>44.02719</v>
      </c>
      <c r="E4" s="1" t="n">
        <v>38.26021</v>
      </c>
      <c r="F4" s="1" t="n">
        <v>31.63791</v>
      </c>
      <c r="H4" s="6" t="n">
        <v>1337.278</v>
      </c>
      <c r="I4" s="6" t="n">
        <v>1695.524</v>
      </c>
      <c r="K4" s="6" t="n">
        <v>142.38</v>
      </c>
      <c r="L4" s="6" t="n">
        <v>41.764</v>
      </c>
      <c r="M4" s="6"/>
      <c r="O4" s="1" t="n">
        <v>31.80644</v>
      </c>
      <c r="P4" s="1" t="n">
        <v>34.45059</v>
      </c>
      <c r="Q4" s="1" t="n">
        <v>38.26021</v>
      </c>
      <c r="R4" s="1" t="n">
        <v>42.48613</v>
      </c>
      <c r="S4" s="1" t="n">
        <v>1337.278</v>
      </c>
      <c r="T4" s="1" t="n">
        <v>1769.185</v>
      </c>
      <c r="U4" s="1" t="n">
        <v>142.38</v>
      </c>
      <c r="V4" s="1" t="n">
        <v>211.7</v>
      </c>
    </row>
    <row r="5" customFormat="false" ht="16" hidden="false" customHeight="false" outlineLevel="0" collapsed="false">
      <c r="B5" s="6" t="n">
        <v>44.6638</v>
      </c>
      <c r="C5" s="6" t="n">
        <v>23.69696</v>
      </c>
      <c r="E5" s="1" t="n">
        <v>45.4661</v>
      </c>
      <c r="F5" s="1" t="n">
        <v>33.890975</v>
      </c>
      <c r="H5" s="6" t="n">
        <v>1763.72</v>
      </c>
      <c r="I5" s="6" t="n">
        <v>1538.459</v>
      </c>
      <c r="K5" s="6" t="n">
        <v>10.162</v>
      </c>
      <c r="L5" s="6" t="n">
        <v>23.588</v>
      </c>
      <c r="M5" s="6"/>
      <c r="O5" s="1" t="n">
        <v>40.38682</v>
      </c>
      <c r="P5" s="1" t="n">
        <v>37.57588</v>
      </c>
      <c r="Q5" s="1" t="n">
        <v>31.47046</v>
      </c>
      <c r="R5" s="1" t="n">
        <v>38.86766</v>
      </c>
      <c r="S5" s="1" t="n">
        <v>2540.234</v>
      </c>
      <c r="T5" s="1" t="n">
        <v>1773.406</v>
      </c>
      <c r="U5" s="1" t="n">
        <v>16.026</v>
      </c>
      <c r="V5" s="1" t="n">
        <v>46.446</v>
      </c>
    </row>
    <row r="6" customFormat="false" ht="16" hidden="false" customHeight="false" outlineLevel="0" collapsed="false">
      <c r="B6" s="6" t="n">
        <v>34.45059</v>
      </c>
      <c r="C6" s="6" t="n">
        <v>48.67337</v>
      </c>
      <c r="E6" s="1" t="n">
        <v>42.48613</v>
      </c>
      <c r="F6" s="1" t="n">
        <v>46.42214</v>
      </c>
      <c r="H6" s="6" t="n">
        <v>1769.185</v>
      </c>
      <c r="I6" s="6" t="n">
        <v>1395.777</v>
      </c>
      <c r="K6" s="6" t="n">
        <v>211.7</v>
      </c>
      <c r="L6" s="6" t="n">
        <v>15.658</v>
      </c>
      <c r="M6" s="6"/>
      <c r="O6" s="1" t="n">
        <v>45.63534</v>
      </c>
      <c r="P6" s="1" t="n">
        <v>59.37441</v>
      </c>
      <c r="Q6" s="1" t="n">
        <v>38.66417</v>
      </c>
      <c r="R6" s="1" t="n">
        <v>46.18136</v>
      </c>
      <c r="S6" s="1" t="n">
        <v>1758.698</v>
      </c>
      <c r="T6" s="1" t="n">
        <v>1574.195</v>
      </c>
      <c r="U6" s="1" t="n">
        <v>36.132</v>
      </c>
      <c r="V6" s="1" t="n">
        <v>57.858</v>
      </c>
    </row>
    <row r="7" customFormat="false" ht="16" hidden="false" customHeight="false" outlineLevel="0" collapsed="false">
      <c r="B7" s="6" t="n">
        <v>25.73737</v>
      </c>
      <c r="C7" s="6" t="n">
        <v>33.70922</v>
      </c>
      <c r="E7" s="1" t="n">
        <v>30.48328</v>
      </c>
      <c r="F7" s="1" t="n">
        <v>36.87761</v>
      </c>
      <c r="H7" s="6" t="n">
        <v>1662.035</v>
      </c>
      <c r="I7" s="6" t="n">
        <v>1750.169</v>
      </c>
      <c r="K7" s="6" t="n">
        <v>20.268</v>
      </c>
      <c r="L7" s="6" t="n">
        <v>66.269</v>
      </c>
      <c r="M7" s="6"/>
      <c r="O7" s="1" t="n">
        <v>61.12932</v>
      </c>
      <c r="P7" s="1" t="n">
        <v>33.70922</v>
      </c>
      <c r="Q7" s="1" t="n">
        <v>46.90727</v>
      </c>
      <c r="R7" s="1" t="n">
        <v>36.87761</v>
      </c>
      <c r="S7" s="1" t="n">
        <v>1099.486</v>
      </c>
      <c r="T7" s="1" t="n">
        <v>1750.169</v>
      </c>
      <c r="U7" s="1" t="n">
        <v>42.658</v>
      </c>
      <c r="V7" s="1" t="n">
        <v>66.269</v>
      </c>
    </row>
    <row r="8" customFormat="false" ht="16" hidden="false" customHeight="false" outlineLevel="0" collapsed="false">
      <c r="B8" s="6" t="n">
        <v>5.960001</v>
      </c>
      <c r="C8" s="6" t="n">
        <v>34.95352</v>
      </c>
      <c r="F8" s="1" t="n">
        <v>33.35943</v>
      </c>
      <c r="H8" s="6" t="n">
        <v>1484.26</v>
      </c>
      <c r="I8" s="6" t="n">
        <v>1711.845</v>
      </c>
      <c r="K8" s="6" t="n">
        <v>42.353</v>
      </c>
      <c r="L8" s="6" t="n">
        <v>31.85</v>
      </c>
      <c r="M8" s="6"/>
      <c r="O8" s="1" t="n">
        <v>44.6638</v>
      </c>
      <c r="P8" s="1" t="n">
        <v>34.95352</v>
      </c>
      <c r="Q8" s="1" t="n">
        <v>45.4661</v>
      </c>
      <c r="R8" s="1" t="n">
        <v>33.35943</v>
      </c>
      <c r="S8" s="1" t="n">
        <v>1763.72</v>
      </c>
      <c r="T8" s="1" t="n">
        <v>1711.845</v>
      </c>
      <c r="U8" s="1" t="n">
        <v>10.162</v>
      </c>
      <c r="V8" s="1" t="n">
        <v>31.85</v>
      </c>
    </row>
    <row r="9" customFormat="false" ht="16" hidden="false" customHeight="false" outlineLevel="0" collapsed="false">
      <c r="B9" s="6" t="n">
        <v>41.56687</v>
      </c>
      <c r="C9" s="6" t="n">
        <v>40.09688</v>
      </c>
      <c r="E9" s="1" t="n">
        <v>42.04444</v>
      </c>
      <c r="F9" s="1" t="n">
        <v>41.60709</v>
      </c>
      <c r="H9" s="6" t="n">
        <v>1752.658</v>
      </c>
      <c r="I9" s="6" t="n">
        <v>1780.83</v>
      </c>
      <c r="K9" s="6" t="n">
        <v>27.445</v>
      </c>
      <c r="L9" s="6" t="n">
        <v>36.742</v>
      </c>
      <c r="M9" s="6"/>
      <c r="O9" s="1" t="n">
        <v>25.73737</v>
      </c>
      <c r="P9" s="1" t="n">
        <v>40.09688</v>
      </c>
      <c r="Q9" s="1" t="n">
        <v>30.48328</v>
      </c>
      <c r="R9" s="1" t="n">
        <v>41.60709</v>
      </c>
      <c r="S9" s="1" t="n">
        <v>1662.035</v>
      </c>
      <c r="T9" s="1" t="n">
        <v>1780.83</v>
      </c>
      <c r="U9" s="1" t="n">
        <v>20.268</v>
      </c>
      <c r="V9" s="1" t="n">
        <v>36.742</v>
      </c>
    </row>
    <row r="10" customFormat="false" ht="16" hidden="false" customHeight="false" outlineLevel="0" collapsed="false">
      <c r="B10" s="6" t="n">
        <v>31.80644</v>
      </c>
      <c r="C10" s="6" t="n">
        <v>51.53627</v>
      </c>
      <c r="E10" s="1" t="n">
        <v>37.66176</v>
      </c>
      <c r="F10" s="1" t="n">
        <v>53.1163</v>
      </c>
      <c r="H10" s="6" t="n">
        <v>1616.377</v>
      </c>
      <c r="I10" s="6" t="n">
        <v>1637.489</v>
      </c>
      <c r="K10" s="6" t="n">
        <v>3.125</v>
      </c>
      <c r="L10" s="6" t="n">
        <v>51.085</v>
      </c>
      <c r="M10" s="6"/>
      <c r="O10" s="1" t="n">
        <v>5.960001</v>
      </c>
      <c r="P10" s="1" t="n">
        <v>51.53627</v>
      </c>
      <c r="R10" s="1" t="n">
        <v>53.1163</v>
      </c>
      <c r="S10" s="1" t="n">
        <v>1484.26</v>
      </c>
      <c r="T10" s="1" t="n">
        <v>1637.489</v>
      </c>
      <c r="U10" s="1" t="n">
        <v>42.353</v>
      </c>
      <c r="V10" s="1" t="n">
        <v>51.085</v>
      </c>
    </row>
    <row r="11" customFormat="false" ht="16" hidden="false" customHeight="false" outlineLevel="0" collapsed="false">
      <c r="B11" s="6" t="n">
        <v>34.95352</v>
      </c>
      <c r="C11" s="6"/>
      <c r="E11" s="1" t="n">
        <v>35.35546</v>
      </c>
      <c r="H11" s="6" t="n">
        <v>1710.042</v>
      </c>
      <c r="I11" s="6"/>
      <c r="K11" s="6" t="n">
        <v>42.763</v>
      </c>
      <c r="L11" s="6"/>
      <c r="M11" s="6"/>
      <c r="O11" s="1" t="n">
        <v>24.81041</v>
      </c>
      <c r="P11" s="1" t="n">
        <v>36.50501</v>
      </c>
      <c r="Q11" s="1" t="n">
        <v>31.97533</v>
      </c>
      <c r="R11" s="1" t="n">
        <v>41.17406</v>
      </c>
      <c r="S11" s="1" t="n">
        <v>1446.984</v>
      </c>
      <c r="T11" s="1" t="n">
        <v>1730.032</v>
      </c>
      <c r="U11" s="1" t="n">
        <v>49.751</v>
      </c>
      <c r="V11" s="1" t="n">
        <v>50.46</v>
      </c>
    </row>
    <row r="12" customFormat="false" ht="16" hidden="false" customHeight="false" outlineLevel="0" collapsed="false">
      <c r="B12" s="6" t="n">
        <v>30.8942</v>
      </c>
      <c r="C12" s="6"/>
      <c r="E12" s="1" t="n">
        <v>44.52873</v>
      </c>
      <c r="H12" s="6" t="n">
        <v>1761.625</v>
      </c>
      <c r="I12" s="6"/>
      <c r="K12" s="6" t="n">
        <v>45.718</v>
      </c>
      <c r="L12" s="6"/>
      <c r="M12" s="6"/>
      <c r="O12" s="1" t="n">
        <v>44.02719</v>
      </c>
      <c r="P12" s="1" t="n">
        <v>39.52298</v>
      </c>
      <c r="Q12" s="1" t="n">
        <v>31.63791</v>
      </c>
      <c r="R12" s="1" t="n">
        <v>37.07218</v>
      </c>
      <c r="S12" s="1" t="n">
        <v>1695.524</v>
      </c>
      <c r="T12" s="1" t="n">
        <v>1667.034</v>
      </c>
      <c r="U12" s="1" t="n">
        <v>41.764</v>
      </c>
      <c r="V12" s="1" t="n">
        <v>76.826</v>
      </c>
    </row>
    <row r="13" customFormat="false" ht="16" hidden="false" customHeight="false" outlineLevel="0" collapsed="false">
      <c r="B13" s="6" t="n">
        <v>24.44869</v>
      </c>
      <c r="C13" s="6"/>
      <c r="E13" s="1" t="n">
        <v>30.32163</v>
      </c>
      <c r="H13" s="6" t="n">
        <v>1701.468</v>
      </c>
      <c r="I13" s="6"/>
      <c r="K13" s="6" t="n">
        <v>33.601</v>
      </c>
      <c r="L13" s="6"/>
      <c r="M13" s="6"/>
      <c r="O13" s="1" t="n">
        <v>58.58161</v>
      </c>
      <c r="P13" s="1" t="n">
        <v>29.78923</v>
      </c>
      <c r="Q13" s="1" t="n">
        <v>46.90727</v>
      </c>
      <c r="R13" s="1" t="n">
        <v>40.95914</v>
      </c>
      <c r="S13" s="1" t="n">
        <v>1878.343</v>
      </c>
      <c r="T13" s="1" t="n">
        <v>1854.118</v>
      </c>
      <c r="U13" s="1" t="n">
        <v>41.525</v>
      </c>
      <c r="V13" s="1" t="n">
        <v>203.47</v>
      </c>
    </row>
    <row r="14" customFormat="false" ht="16" hidden="false" customHeight="false" outlineLevel="0" collapsed="false">
      <c r="B14" s="6" t="n">
        <v>16.02982</v>
      </c>
      <c r="C14" s="6"/>
      <c r="H14" s="6" t="n">
        <v>1540.515</v>
      </c>
      <c r="I14" s="6"/>
      <c r="K14" s="6" t="n">
        <v>64.888</v>
      </c>
      <c r="L14" s="6"/>
      <c r="M14" s="6"/>
      <c r="O14" s="1" t="n">
        <v>41.56687</v>
      </c>
      <c r="P14" s="1" t="n">
        <v>32.27222</v>
      </c>
      <c r="Q14" s="1" t="n">
        <v>42.04444</v>
      </c>
      <c r="R14" s="1" t="n">
        <v>32.14532</v>
      </c>
      <c r="S14" s="1" t="n">
        <v>1752.658</v>
      </c>
      <c r="T14" s="1" t="n">
        <v>1655.342</v>
      </c>
      <c r="U14" s="1" t="n">
        <v>27.445</v>
      </c>
      <c r="V14" s="1" t="n">
        <v>50.667</v>
      </c>
    </row>
    <row r="15" customFormat="false" ht="16" hidden="false" customHeight="false" outlineLevel="0" collapsed="false">
      <c r="B15" s="6" t="n">
        <v>39.52298</v>
      </c>
      <c r="C15" s="6"/>
      <c r="E15" s="1" t="n">
        <v>37.07218</v>
      </c>
      <c r="H15" s="6" t="n">
        <v>1667.034</v>
      </c>
      <c r="I15" s="6"/>
      <c r="K15" s="6" t="n">
        <v>76.826</v>
      </c>
      <c r="L15" s="6"/>
      <c r="M15" s="6"/>
      <c r="O15" s="1" t="n">
        <v>25.92671</v>
      </c>
      <c r="P15" s="1" t="n">
        <v>33.22352</v>
      </c>
      <c r="Q15" s="1" t="n">
        <v>29.68311</v>
      </c>
      <c r="R15" s="1" t="n">
        <v>30.80904</v>
      </c>
      <c r="S15" s="1" t="n">
        <v>1347.931</v>
      </c>
      <c r="T15" s="1" t="n">
        <v>1688.432</v>
      </c>
      <c r="U15" s="1" t="n">
        <v>44.299</v>
      </c>
      <c r="V15" s="1" t="n">
        <v>26.096</v>
      </c>
    </row>
    <row r="16" customFormat="false" ht="16" hidden="false" customHeight="false" outlineLevel="0" collapsed="false">
      <c r="B16" s="6" t="n">
        <v>34.70118</v>
      </c>
      <c r="C16" s="6"/>
      <c r="E16" s="1" t="n">
        <v>44.52873</v>
      </c>
      <c r="H16" s="6" t="n">
        <v>1761.625</v>
      </c>
      <c r="I16" s="6"/>
      <c r="K16" s="6" t="n">
        <v>54.386</v>
      </c>
      <c r="L16" s="6"/>
      <c r="M16" s="6"/>
      <c r="O16" s="1" t="n">
        <v>23.69696</v>
      </c>
      <c r="P16" s="1" t="n">
        <v>46.96237</v>
      </c>
      <c r="Q16" s="1" t="n">
        <v>6.890975</v>
      </c>
      <c r="R16" s="1" t="n">
        <v>51.49488</v>
      </c>
      <c r="S16" s="1" t="n">
        <v>1538.459</v>
      </c>
      <c r="T16" s="1" t="n">
        <v>1550.955</v>
      </c>
      <c r="U16" s="1" t="n">
        <v>23.588</v>
      </c>
      <c r="V16" s="1" t="n">
        <v>54.438</v>
      </c>
    </row>
    <row r="17" customFormat="false" ht="16" hidden="false" customHeight="false" outlineLevel="0" collapsed="false">
      <c r="B17" s="6" t="n">
        <v>52.27689</v>
      </c>
      <c r="C17" s="6"/>
      <c r="E17" s="1" t="n">
        <v>52.03007</v>
      </c>
      <c r="H17" s="6" t="n">
        <v>1828.817</v>
      </c>
      <c r="I17" s="6"/>
      <c r="K17" s="6" t="n">
        <v>45.262</v>
      </c>
      <c r="L17" s="6"/>
      <c r="M17" s="6"/>
      <c r="O17" s="1" t="n">
        <v>31.80644</v>
      </c>
      <c r="Q17" s="1" t="n">
        <v>37.66176</v>
      </c>
      <c r="S17" s="1" t="n">
        <v>1616.377</v>
      </c>
      <c r="U17" s="1" t="n">
        <v>3.125</v>
      </c>
    </row>
    <row r="18" customFormat="false" ht="16" hidden="false" customHeight="false" outlineLevel="0" collapsed="false">
      <c r="B18" s="6" t="n">
        <v>16.88903</v>
      </c>
      <c r="C18" s="6"/>
      <c r="E18" s="1" t="n">
        <v>20.15262</v>
      </c>
      <c r="H18" s="6" t="n">
        <v>1556.585</v>
      </c>
      <c r="I18" s="6"/>
      <c r="K18" s="6" t="n">
        <v>39.963</v>
      </c>
      <c r="L18" s="6"/>
      <c r="M18" s="6"/>
      <c r="O18" s="1" t="n">
        <v>34.95352</v>
      </c>
      <c r="Q18" s="1" t="n">
        <v>35.35546</v>
      </c>
      <c r="S18" s="1" t="n">
        <v>1710.042</v>
      </c>
      <c r="U18" s="1" t="n">
        <v>42.763</v>
      </c>
    </row>
    <row r="19" customFormat="false" ht="16" hidden="false" customHeight="false" outlineLevel="0" collapsed="false">
      <c r="B19" s="6" t="n">
        <v>33.22352</v>
      </c>
      <c r="C19" s="6"/>
      <c r="E19" s="1" t="n">
        <v>30.80904</v>
      </c>
      <c r="H19" s="6" t="n">
        <v>1688.432</v>
      </c>
      <c r="I19" s="6"/>
      <c r="K19" s="6" t="n">
        <v>26.096</v>
      </c>
      <c r="L19" s="6"/>
      <c r="M19" s="6"/>
      <c r="O19" s="1" t="n">
        <v>37.03673</v>
      </c>
      <c r="Q19" s="1" t="n">
        <v>43.83775</v>
      </c>
      <c r="S19" s="1" t="n">
        <v>1578.917</v>
      </c>
      <c r="U19" s="1" t="n">
        <v>24.565</v>
      </c>
    </row>
    <row r="20" customFormat="false" ht="16" hidden="false" customHeight="false" outlineLevel="0" collapsed="false">
      <c r="B20" s="6" t="n">
        <v>46.96237</v>
      </c>
      <c r="C20" s="6"/>
      <c r="E20" s="1" t="n">
        <v>51.49488</v>
      </c>
      <c r="H20" s="6" t="n">
        <v>1550.955</v>
      </c>
      <c r="I20" s="6"/>
      <c r="K20" s="6" t="n">
        <v>54.438</v>
      </c>
      <c r="L20" s="6"/>
      <c r="M20" s="6"/>
      <c r="O20" s="1" t="n">
        <v>48.67337</v>
      </c>
      <c r="Q20" s="1" t="n">
        <v>46.42214</v>
      </c>
      <c r="S20" s="1" t="n">
        <v>1395.777</v>
      </c>
      <c r="U20" s="1" t="n">
        <v>15.658</v>
      </c>
    </row>
    <row r="21" customFormat="false" ht="16" hidden="false" customHeight="false" outlineLevel="0" collapsed="false">
      <c r="B21" s="6" t="n">
        <v>40.38682</v>
      </c>
      <c r="C21" s="6"/>
      <c r="E21" s="1" t="n">
        <v>31.47046</v>
      </c>
      <c r="H21" s="6" t="n">
        <v>2540.234</v>
      </c>
      <c r="I21" s="6"/>
      <c r="K21" s="6" t="n">
        <v>16.026</v>
      </c>
      <c r="L21" s="6"/>
      <c r="M21" s="6"/>
      <c r="O21" s="1" t="n">
        <v>44.98542</v>
      </c>
      <c r="Q21" s="1" t="n">
        <v>45.70335</v>
      </c>
      <c r="S21" s="1" t="n">
        <v>1820.647</v>
      </c>
      <c r="U21" s="1" t="n">
        <v>17.602</v>
      </c>
    </row>
    <row r="22" customFormat="false" ht="16" hidden="false" customHeight="false" outlineLevel="0" collapsed="false">
      <c r="B22" s="6" t="n">
        <v>45.63534</v>
      </c>
      <c r="C22" s="6"/>
      <c r="E22" s="1" t="n">
        <v>38.66417</v>
      </c>
      <c r="H22" s="6" t="n">
        <v>1758.698</v>
      </c>
      <c r="I22" s="6"/>
      <c r="K22" s="6" t="n">
        <v>36.132</v>
      </c>
      <c r="L22" s="6"/>
      <c r="M22" s="6"/>
      <c r="O22" s="1" t="n">
        <v>30.8942</v>
      </c>
      <c r="Q22" s="1" t="n">
        <v>44.52873</v>
      </c>
      <c r="S22" s="1" t="n">
        <v>1761.625</v>
      </c>
      <c r="U22" s="1" t="n">
        <v>45.718</v>
      </c>
    </row>
    <row r="23" customFormat="false" ht="16" hidden="false" customHeight="false" outlineLevel="0" collapsed="false">
      <c r="B23" s="6" t="n">
        <v>61.12932</v>
      </c>
      <c r="C23" s="6"/>
      <c r="E23" s="1" t="n">
        <v>46.90727</v>
      </c>
      <c r="H23" s="6" t="n">
        <v>1099.486</v>
      </c>
      <c r="I23" s="6"/>
      <c r="K23" s="6" t="n">
        <v>42.658</v>
      </c>
      <c r="L23" s="6"/>
      <c r="M23" s="6"/>
      <c r="O23" s="1" t="n">
        <v>21.09945</v>
      </c>
      <c r="Q23" s="1" t="n">
        <v>28.44408</v>
      </c>
      <c r="S23" s="1" t="n">
        <v>1646.606</v>
      </c>
      <c r="U23" s="1" t="n">
        <v>21.384</v>
      </c>
    </row>
    <row r="24" customFormat="false" ht="16" hidden="false" customHeight="false" outlineLevel="0" collapsed="false">
      <c r="B24" s="6" t="n">
        <v>24.81041</v>
      </c>
      <c r="C24" s="6"/>
      <c r="E24" s="1" t="n">
        <v>31.97533</v>
      </c>
      <c r="H24" s="6" t="n">
        <v>1446.984</v>
      </c>
      <c r="I24" s="6"/>
      <c r="K24" s="6" t="n">
        <v>49.751</v>
      </c>
      <c r="L24" s="6"/>
      <c r="M24" s="6"/>
      <c r="O24" s="1" t="n">
        <v>3.525265</v>
      </c>
      <c r="S24" s="1" t="n">
        <v>1582.315</v>
      </c>
      <c r="U24" s="1" t="n">
        <v>25.345</v>
      </c>
    </row>
    <row r="25" customFormat="false" ht="16" hidden="false" customHeight="false" outlineLevel="0" collapsed="false">
      <c r="B25" s="6" t="n">
        <v>37.57588</v>
      </c>
      <c r="C25" s="6"/>
      <c r="E25" s="1" t="n">
        <v>38.86766</v>
      </c>
      <c r="H25" s="6" t="n">
        <v>1773.406</v>
      </c>
      <c r="I25" s="6"/>
      <c r="K25" s="6" t="n">
        <v>46.446</v>
      </c>
      <c r="L25" s="6"/>
      <c r="M25" s="6"/>
      <c r="O25" s="1" t="n">
        <v>57.9819</v>
      </c>
      <c r="Q25" s="1" t="n">
        <v>42.26474</v>
      </c>
      <c r="S25" s="1" t="n">
        <v>1746.237</v>
      </c>
      <c r="U25" s="1" t="n">
        <v>62.582</v>
      </c>
    </row>
    <row r="26" customFormat="false" ht="16" hidden="false" customHeight="false" outlineLevel="0" collapsed="false">
      <c r="B26" s="6" t="n">
        <v>59.37441</v>
      </c>
      <c r="C26" s="6"/>
      <c r="E26" s="1" t="n">
        <v>46.18136</v>
      </c>
      <c r="H26" s="6" t="n">
        <v>1574.195</v>
      </c>
      <c r="I26" s="6"/>
      <c r="K26" s="6" t="n">
        <v>57.858</v>
      </c>
      <c r="L26" s="6"/>
      <c r="M26" s="6"/>
      <c r="O26" s="1" t="n">
        <v>24.44869</v>
      </c>
      <c r="Q26" s="1" t="n">
        <v>30.32163</v>
      </c>
      <c r="S26" s="1" t="n">
        <v>1701.468</v>
      </c>
      <c r="U26" s="1" t="n">
        <v>33.601</v>
      </c>
    </row>
    <row r="27" customFormat="false" ht="16" hidden="false" customHeight="false" outlineLevel="0" collapsed="false">
      <c r="B27" s="6" t="n">
        <v>58.58161</v>
      </c>
      <c r="C27" s="6"/>
      <c r="E27" s="1" t="n">
        <v>46.90727</v>
      </c>
      <c r="H27" s="6" t="n">
        <v>1878.343</v>
      </c>
      <c r="I27" s="6"/>
      <c r="K27" s="6" t="n">
        <v>41.525</v>
      </c>
      <c r="L27" s="6"/>
      <c r="M27" s="6"/>
      <c r="O27" s="1" t="n">
        <v>16.02982</v>
      </c>
      <c r="S27" s="1" t="n">
        <v>1540.515</v>
      </c>
      <c r="U27" s="1" t="n">
        <v>64.888</v>
      </c>
    </row>
    <row r="28" customFormat="false" ht="16" hidden="false" customHeight="false" outlineLevel="0" collapsed="false">
      <c r="B28" s="6" t="n">
        <v>25.92671</v>
      </c>
      <c r="C28" s="6"/>
      <c r="E28" s="1" t="n">
        <v>29.68311</v>
      </c>
      <c r="H28" s="6" t="n">
        <v>1347.931</v>
      </c>
      <c r="I28" s="6"/>
      <c r="K28" s="6" t="n">
        <v>44.299</v>
      </c>
      <c r="L28" s="6"/>
      <c r="M28" s="6"/>
      <c r="O28" s="1" t="n">
        <v>35.20762</v>
      </c>
      <c r="Q28" s="1" t="n">
        <v>37.86025</v>
      </c>
      <c r="S28" s="1" t="n">
        <v>1445.523</v>
      </c>
      <c r="U28" s="1" t="n">
        <v>199.68</v>
      </c>
    </row>
    <row r="29" customFormat="false" ht="16" hidden="false" customHeight="false" outlineLevel="0" collapsed="false">
      <c r="B29" s="6" t="n">
        <v>25.92671</v>
      </c>
      <c r="C29" s="6"/>
      <c r="E29" s="1" t="n">
        <v>29.68311</v>
      </c>
      <c r="H29" s="6" t="n">
        <v>1347.931</v>
      </c>
      <c r="I29" s="6"/>
      <c r="K29" s="6" t="n">
        <v>44.299</v>
      </c>
      <c r="L29" s="6"/>
      <c r="M29" s="6"/>
      <c r="O29" s="1" t="n">
        <v>34.70118</v>
      </c>
      <c r="Q29" s="1" t="n">
        <v>44.52873</v>
      </c>
      <c r="S29" s="1" t="n">
        <v>1761.625</v>
      </c>
      <c r="U29" s="1" t="n">
        <v>54.386</v>
      </c>
    </row>
    <row r="30" customFormat="false" ht="16" hidden="false" customHeight="false" outlineLevel="0" collapsed="false">
      <c r="B30" s="6" t="n">
        <v>44.98542</v>
      </c>
      <c r="C30" s="6"/>
      <c r="E30" s="1" t="n">
        <v>45.70335</v>
      </c>
      <c r="H30" s="6" t="n">
        <v>1820.647</v>
      </c>
      <c r="I30" s="6"/>
      <c r="K30" s="6" t="n">
        <v>17.602</v>
      </c>
      <c r="L30" s="6"/>
      <c r="M30" s="6"/>
      <c r="O30" s="1" t="n">
        <v>52.27689</v>
      </c>
      <c r="Q30" s="1" t="n">
        <v>52.03007</v>
      </c>
      <c r="S30" s="1" t="n">
        <v>1828.817</v>
      </c>
      <c r="U30" s="1" t="n">
        <v>45.262</v>
      </c>
    </row>
    <row r="31" customFormat="false" ht="16" hidden="false" customHeight="false" outlineLevel="0" collapsed="false">
      <c r="B31" s="6" t="n">
        <v>21.09945</v>
      </c>
      <c r="C31" s="6"/>
      <c r="E31" s="1" t="n">
        <v>28.44408</v>
      </c>
      <c r="H31" s="6" t="n">
        <v>1646.606</v>
      </c>
      <c r="I31" s="6"/>
      <c r="K31" s="6" t="n">
        <v>21.384</v>
      </c>
      <c r="L31" s="6"/>
      <c r="M31" s="6"/>
      <c r="O31" s="1" t="n">
        <v>44.98542</v>
      </c>
      <c r="Q31" s="1" t="n">
        <v>43.38275</v>
      </c>
      <c r="S31" s="1" t="n">
        <v>1793.022</v>
      </c>
      <c r="U31" s="1" t="n">
        <v>57.386</v>
      </c>
    </row>
    <row r="32" customFormat="false" ht="16" hidden="false" customHeight="false" outlineLevel="0" collapsed="false">
      <c r="B32" s="6" t="n">
        <v>3.525265</v>
      </c>
      <c r="C32" s="6"/>
      <c r="H32" s="6" t="n">
        <v>1582.315</v>
      </c>
      <c r="I32" s="6"/>
      <c r="K32" s="6" t="n">
        <v>25.345</v>
      </c>
      <c r="L32" s="6"/>
      <c r="M32" s="6"/>
      <c r="O32" s="1" t="n">
        <v>21.57209</v>
      </c>
      <c r="Q32" s="1" t="n">
        <v>25.149</v>
      </c>
      <c r="S32" s="1" t="n">
        <v>1676.904</v>
      </c>
      <c r="U32" s="1" t="n">
        <v>15.362</v>
      </c>
    </row>
    <row r="33" customFormat="false" ht="16" hidden="false" customHeight="false" outlineLevel="0" collapsed="false">
      <c r="B33" s="6" t="n">
        <v>57.9819</v>
      </c>
      <c r="C33" s="6"/>
      <c r="E33" s="1" t="n">
        <v>42.26474</v>
      </c>
      <c r="H33" s="6" t="n">
        <v>1746.237</v>
      </c>
      <c r="I33" s="6"/>
      <c r="K33" s="6" t="n">
        <v>62.582</v>
      </c>
      <c r="L33" s="6"/>
      <c r="M33" s="6"/>
      <c r="O33" s="1" t="n">
        <v>16.88903</v>
      </c>
      <c r="Q33" s="1" t="n">
        <v>20.15262</v>
      </c>
      <c r="S33" s="1" t="n">
        <v>1556.585</v>
      </c>
      <c r="U33" s="1" t="n">
        <v>39.963</v>
      </c>
    </row>
    <row r="34" customFormat="false" ht="16" hidden="false" customHeight="false" outlineLevel="0" collapsed="false">
      <c r="B34" s="6" t="n">
        <v>36.50501</v>
      </c>
      <c r="C34" s="6"/>
      <c r="E34" s="1" t="n">
        <v>41.17406</v>
      </c>
      <c r="H34" s="6" t="n">
        <v>1730.032</v>
      </c>
      <c r="I34" s="6"/>
      <c r="K34" s="6" t="n">
        <v>50.46</v>
      </c>
      <c r="L34" s="6"/>
      <c r="M34" s="6"/>
      <c r="O34" s="1" t="n">
        <v>36.76994</v>
      </c>
      <c r="Q34" s="1" t="n">
        <v>40.11007</v>
      </c>
      <c r="S34" s="1" t="n">
        <v>1776.158</v>
      </c>
      <c r="U34" s="1" t="n">
        <v>22.405</v>
      </c>
    </row>
    <row r="35" customFormat="false" ht="16" hidden="false" customHeight="false" outlineLevel="0" collapsed="false">
      <c r="B35" s="6" t="n">
        <v>35.20762</v>
      </c>
      <c r="C35" s="6"/>
      <c r="E35" s="1" t="n">
        <v>37.86025</v>
      </c>
      <c r="H35" s="6" t="n">
        <v>1445.523</v>
      </c>
      <c r="I35" s="6"/>
      <c r="K35" s="6" t="n">
        <v>199.68</v>
      </c>
      <c r="L35" s="6"/>
      <c r="M35" s="6"/>
    </row>
    <row r="36" customFormat="false" ht="16" hidden="false" customHeight="false" outlineLevel="0" collapsed="false">
      <c r="B36" s="6" t="n">
        <v>44.98542</v>
      </c>
      <c r="C36" s="6"/>
      <c r="E36" s="1" t="n">
        <v>43.38275</v>
      </c>
      <c r="H36" s="6" t="n">
        <v>1793.022</v>
      </c>
      <c r="I36" s="6"/>
      <c r="K36" s="6" t="n">
        <v>57.386</v>
      </c>
      <c r="L36" s="6"/>
      <c r="M36" s="6"/>
    </row>
    <row r="37" customFormat="false" ht="16" hidden="false" customHeight="false" outlineLevel="0" collapsed="false">
      <c r="B37" s="6" t="n">
        <v>29.78923</v>
      </c>
      <c r="C37" s="6"/>
      <c r="E37" s="1" t="n">
        <v>40.95914</v>
      </c>
      <c r="H37" s="6" t="n">
        <v>1854.118</v>
      </c>
      <c r="I37" s="6"/>
      <c r="K37" s="6" t="n">
        <v>203.47</v>
      </c>
      <c r="L37" s="6"/>
      <c r="M37" s="6"/>
    </row>
    <row r="38" customFormat="false" ht="16" hidden="false" customHeight="false" outlineLevel="0" collapsed="false">
      <c r="B38" s="6" t="n">
        <v>21.57209</v>
      </c>
      <c r="C38" s="6"/>
      <c r="E38" s="1" t="n">
        <v>25.149</v>
      </c>
      <c r="H38" s="6" t="n">
        <v>1676.904</v>
      </c>
      <c r="I38" s="6"/>
      <c r="K38" s="6" t="n">
        <v>15.362</v>
      </c>
      <c r="L38" s="6"/>
      <c r="M38" s="6"/>
    </row>
    <row r="39" customFormat="false" ht="16" hidden="false" customHeight="false" outlineLevel="0" collapsed="false">
      <c r="B39" s="6" t="n">
        <v>32.27222</v>
      </c>
      <c r="C39" s="6"/>
      <c r="E39" s="1" t="n">
        <v>32.14532</v>
      </c>
      <c r="H39" s="6" t="n">
        <v>1655.342</v>
      </c>
      <c r="I39" s="6"/>
      <c r="K39" s="6" t="n">
        <v>50.667</v>
      </c>
      <c r="L39" s="6"/>
      <c r="M39" s="6"/>
    </row>
    <row r="40" customFormat="false" ht="16" hidden="false" customHeight="false" outlineLevel="0" collapsed="false">
      <c r="B40" s="6" t="n">
        <v>36.76994</v>
      </c>
      <c r="C40" s="6"/>
      <c r="E40" s="1" t="n">
        <v>40.11007</v>
      </c>
      <c r="H40" s="6" t="n">
        <v>1776.158</v>
      </c>
      <c r="I40" s="6"/>
      <c r="K40" s="6" t="n">
        <v>22.405</v>
      </c>
      <c r="L40" s="6"/>
      <c r="M40" s="6"/>
    </row>
    <row r="41" customFormat="false" ht="16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 t="s">
        <v>29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</row>
    <row r="42" customFormat="false" ht="16" hidden="false" customHeight="false" outlineLevel="0" collapsed="false">
      <c r="A42" s="2" t="s">
        <v>30</v>
      </c>
      <c r="C42" s="2" t="s">
        <v>1</v>
      </c>
      <c r="E42" s="2" t="s">
        <v>23</v>
      </c>
      <c r="H42" s="2" t="s">
        <v>3</v>
      </c>
      <c r="K42" s="2" t="s">
        <v>24</v>
      </c>
      <c r="P42" s="2" t="s">
        <v>1</v>
      </c>
      <c r="R42" s="2" t="s">
        <v>23</v>
      </c>
      <c r="U42" s="2" t="s">
        <v>3</v>
      </c>
      <c r="X42" s="2" t="s">
        <v>24</v>
      </c>
    </row>
    <row r="43" customFormat="false" ht="16" hidden="false" customHeight="false" outlineLevel="0" collapsed="false">
      <c r="B43" s="2" t="s">
        <v>31</v>
      </c>
      <c r="C43" s="2" t="s">
        <v>32</v>
      </c>
      <c r="E43" s="2" t="s">
        <v>31</v>
      </c>
      <c r="F43" s="2" t="s">
        <v>32</v>
      </c>
      <c r="H43" s="2" t="s">
        <v>31</v>
      </c>
      <c r="I43" s="2" t="s">
        <v>32</v>
      </c>
      <c r="K43" s="2" t="s">
        <v>31</v>
      </c>
      <c r="L43" s="2" t="s">
        <v>32</v>
      </c>
      <c r="M43" s="2"/>
      <c r="O43" s="2" t="s">
        <v>33</v>
      </c>
      <c r="P43" s="2" t="s">
        <v>34</v>
      </c>
      <c r="Q43" s="2" t="s">
        <v>35</v>
      </c>
      <c r="R43" s="2" t="s">
        <v>33</v>
      </c>
      <c r="S43" s="2" t="s">
        <v>34</v>
      </c>
      <c r="T43" s="2" t="s">
        <v>35</v>
      </c>
      <c r="U43" s="2" t="s">
        <v>33</v>
      </c>
      <c r="V43" s="2" t="s">
        <v>34</v>
      </c>
      <c r="W43" s="2" t="s">
        <v>35</v>
      </c>
      <c r="X43" s="2" t="s">
        <v>33</v>
      </c>
      <c r="Y43" s="2" t="s">
        <v>34</v>
      </c>
      <c r="Z43" s="2" t="s">
        <v>35</v>
      </c>
    </row>
    <row r="44" customFormat="false" ht="16" hidden="false" customHeight="false" outlineLevel="0" collapsed="false">
      <c r="B44" s="1" t="n">
        <v>34.45059</v>
      </c>
      <c r="C44" s="1" t="n">
        <v>31.80644</v>
      </c>
      <c r="E44" s="4" t="n">
        <v>42.48613</v>
      </c>
      <c r="F44" s="4" t="n">
        <v>38.26021</v>
      </c>
      <c r="H44" s="1" t="n">
        <v>1769.185</v>
      </c>
      <c r="I44" s="1" t="n">
        <v>1337.278</v>
      </c>
      <c r="K44" s="4" t="n">
        <v>211.7</v>
      </c>
      <c r="L44" s="4" t="n">
        <v>142.38</v>
      </c>
      <c r="M44" s="4"/>
      <c r="O44" s="1" t="n">
        <v>31.80644</v>
      </c>
      <c r="P44" s="1" t="n">
        <v>45.63534</v>
      </c>
      <c r="Q44" s="1" t="n">
        <v>44.02719</v>
      </c>
      <c r="R44" s="1" t="n">
        <v>38.26021</v>
      </c>
      <c r="S44" s="1" t="n">
        <v>38.66417</v>
      </c>
      <c r="T44" s="1" t="n">
        <v>31.63791</v>
      </c>
      <c r="U44" s="1" t="n">
        <v>1337.278</v>
      </c>
      <c r="V44" s="1" t="n">
        <v>1758.698</v>
      </c>
      <c r="W44" s="1" t="n">
        <v>1695.524</v>
      </c>
      <c r="X44" s="1" t="n">
        <v>142.38</v>
      </c>
      <c r="Y44" s="1" t="n">
        <v>36.132</v>
      </c>
      <c r="Z44" s="1" t="n">
        <v>41.764</v>
      </c>
    </row>
    <row r="45" customFormat="false" ht="16" hidden="false" customHeight="false" outlineLevel="0" collapsed="false">
      <c r="B45" s="1" t="n">
        <v>25.73737</v>
      </c>
      <c r="C45" s="1" t="n">
        <v>40.38682</v>
      </c>
      <c r="E45" s="4" t="n">
        <v>30.48328</v>
      </c>
      <c r="F45" s="4" t="n">
        <v>31.47046</v>
      </c>
      <c r="H45" s="1" t="n">
        <v>1662.035</v>
      </c>
      <c r="I45" s="1" t="n">
        <v>2540.234</v>
      </c>
      <c r="K45" s="4" t="n">
        <v>20.268</v>
      </c>
      <c r="L45" s="4" t="n">
        <v>16.026</v>
      </c>
      <c r="M45" s="4"/>
      <c r="O45" s="1" t="n">
        <v>44.6638</v>
      </c>
      <c r="P45" s="1" t="n">
        <v>61.12932</v>
      </c>
      <c r="Q45" s="1" t="n">
        <v>23.69696</v>
      </c>
      <c r="R45" s="1" t="n">
        <v>45.4661</v>
      </c>
      <c r="S45" s="1" t="n">
        <v>46.90727</v>
      </c>
      <c r="T45" s="1" t="n">
        <v>36.890975</v>
      </c>
      <c r="U45" s="1" t="n">
        <v>1763.72</v>
      </c>
      <c r="V45" s="1" t="n">
        <v>1099.486</v>
      </c>
      <c r="W45" s="1" t="n">
        <v>1538.459</v>
      </c>
      <c r="X45" s="1" t="n">
        <v>10.162</v>
      </c>
      <c r="Y45" s="1" t="n">
        <v>42.658</v>
      </c>
      <c r="Z45" s="1" t="n">
        <v>23.588</v>
      </c>
    </row>
    <row r="46" customFormat="false" ht="16" hidden="false" customHeight="false" outlineLevel="0" collapsed="false">
      <c r="B46" s="1" t="n">
        <v>37.57588</v>
      </c>
      <c r="C46" s="1" t="n">
        <v>45.63534</v>
      </c>
      <c r="E46" s="4" t="n">
        <v>38.86766</v>
      </c>
      <c r="F46" s="4" t="n">
        <v>38.66417</v>
      </c>
      <c r="H46" s="1" t="n">
        <v>1773.406</v>
      </c>
      <c r="I46" s="1" t="n">
        <v>1758.698</v>
      </c>
      <c r="K46" s="4" t="n">
        <v>46.446</v>
      </c>
      <c r="L46" s="4" t="n">
        <v>36.132</v>
      </c>
      <c r="M46" s="4"/>
      <c r="O46" s="1" t="n">
        <v>34.45059</v>
      </c>
      <c r="P46" s="1" t="n">
        <v>24.81041</v>
      </c>
      <c r="Q46" s="1" t="n">
        <v>48.67337</v>
      </c>
      <c r="R46" s="1" t="n">
        <v>42.48613</v>
      </c>
      <c r="S46" s="1" t="n">
        <v>31.97533</v>
      </c>
      <c r="T46" s="1" t="n">
        <v>46.42214</v>
      </c>
      <c r="U46" s="1" t="n">
        <v>1769.185</v>
      </c>
      <c r="V46" s="1" t="n">
        <v>1446.984</v>
      </c>
      <c r="W46" s="1" t="n">
        <v>1395.777</v>
      </c>
      <c r="X46" s="1" t="n">
        <v>211.7</v>
      </c>
      <c r="Y46" s="1" t="n">
        <v>49.751</v>
      </c>
      <c r="Z46" s="1" t="n">
        <v>15.658</v>
      </c>
    </row>
    <row r="47" customFormat="false" ht="16" hidden="false" customHeight="false" outlineLevel="0" collapsed="false">
      <c r="B47" s="1" t="n">
        <v>59.37441</v>
      </c>
      <c r="C47" s="1" t="n">
        <v>61.12932</v>
      </c>
      <c r="E47" s="4" t="n">
        <v>46.18136</v>
      </c>
      <c r="F47" s="4" t="n">
        <v>46.90727</v>
      </c>
      <c r="H47" s="1" t="n">
        <v>1574.195</v>
      </c>
      <c r="I47" s="1" t="n">
        <v>1099.486</v>
      </c>
      <c r="K47" s="4" t="n">
        <v>57.858</v>
      </c>
      <c r="L47" s="4" t="n">
        <v>42.658</v>
      </c>
      <c r="M47" s="4"/>
      <c r="O47" s="1" t="n">
        <v>25.73737</v>
      </c>
      <c r="P47" s="1" t="n">
        <v>37.57588</v>
      </c>
      <c r="Q47" s="1" t="n">
        <v>33.70922</v>
      </c>
      <c r="R47" s="1" t="n">
        <v>30.48328</v>
      </c>
      <c r="S47" s="1" t="n">
        <v>38.86766</v>
      </c>
      <c r="T47" s="1" t="n">
        <v>36.87761</v>
      </c>
      <c r="U47" s="1" t="n">
        <v>1662.035</v>
      </c>
      <c r="V47" s="1" t="n">
        <v>1773.406</v>
      </c>
      <c r="W47" s="1" t="n">
        <v>1750.169</v>
      </c>
      <c r="X47" s="1" t="n">
        <v>20.268</v>
      </c>
      <c r="Y47" s="1" t="n">
        <v>46.446</v>
      </c>
      <c r="Z47" s="1" t="n">
        <v>66.269</v>
      </c>
    </row>
    <row r="48" customFormat="false" ht="16" hidden="false" customHeight="false" outlineLevel="0" collapsed="false">
      <c r="B48" s="1" t="n">
        <v>58.58161</v>
      </c>
      <c r="C48" s="1" t="n">
        <v>44.6638</v>
      </c>
      <c r="E48" s="4" t="n">
        <v>46.90727</v>
      </c>
      <c r="F48" s="4" t="n">
        <v>45.4661</v>
      </c>
      <c r="H48" s="1" t="n">
        <v>1878.343</v>
      </c>
      <c r="I48" s="1" t="n">
        <v>1763.72</v>
      </c>
      <c r="K48" s="4" t="n">
        <v>41.525</v>
      </c>
      <c r="L48" s="4" t="n">
        <v>10.162</v>
      </c>
      <c r="M48" s="4"/>
      <c r="O48" s="1" t="n">
        <v>5.960001</v>
      </c>
      <c r="P48" s="1" t="n">
        <v>59.37441</v>
      </c>
      <c r="Q48" s="1" t="n">
        <v>34.95352</v>
      </c>
      <c r="S48" s="1" t="n">
        <v>46.18136</v>
      </c>
      <c r="T48" s="1" t="n">
        <v>33.35943</v>
      </c>
      <c r="U48" s="1" t="n">
        <v>1484.26</v>
      </c>
      <c r="V48" s="1" t="n">
        <v>1574.195</v>
      </c>
      <c r="W48" s="1" t="n">
        <v>1711.845</v>
      </c>
      <c r="X48" s="1" t="n">
        <v>42.353</v>
      </c>
      <c r="Y48" s="1" t="n">
        <v>57.858</v>
      </c>
      <c r="Z48" s="1" t="n">
        <v>31.85</v>
      </c>
    </row>
    <row r="49" customFormat="false" ht="16" hidden="false" customHeight="false" outlineLevel="0" collapsed="false">
      <c r="B49" s="1" t="n">
        <v>41.56687</v>
      </c>
      <c r="C49" s="1" t="n">
        <v>5.960001</v>
      </c>
      <c r="E49" s="4" t="n">
        <v>42.04444</v>
      </c>
      <c r="F49" s="5"/>
      <c r="H49" s="1" t="n">
        <v>1752.658</v>
      </c>
      <c r="I49" s="1" t="n">
        <v>1484.26</v>
      </c>
      <c r="K49" s="4" t="n">
        <v>27.445</v>
      </c>
      <c r="L49" s="4" t="n">
        <v>42.353</v>
      </c>
      <c r="M49" s="4"/>
      <c r="O49" s="1" t="n">
        <v>41.56687</v>
      </c>
      <c r="P49" s="1" t="n">
        <v>58.58161</v>
      </c>
      <c r="Q49" s="1" t="n">
        <v>40.09688</v>
      </c>
      <c r="R49" s="1" t="n">
        <v>42.04444</v>
      </c>
      <c r="S49" s="1" t="n">
        <v>46.90727</v>
      </c>
      <c r="T49" s="1" t="n">
        <v>41.60709</v>
      </c>
      <c r="U49" s="1" t="n">
        <v>1752.658</v>
      </c>
      <c r="V49" s="1" t="n">
        <v>1878.343</v>
      </c>
      <c r="W49" s="1" t="n">
        <v>1780.83</v>
      </c>
      <c r="X49" s="1" t="n">
        <v>27.445</v>
      </c>
      <c r="Y49" s="1" t="n">
        <v>41.525</v>
      </c>
      <c r="Z49" s="1" t="n">
        <v>36.742</v>
      </c>
    </row>
    <row r="50" customFormat="false" ht="16" hidden="false" customHeight="false" outlineLevel="0" collapsed="false">
      <c r="B50" s="1" t="n">
        <v>25.92671</v>
      </c>
      <c r="C50" s="1" t="n">
        <v>24.81041</v>
      </c>
      <c r="E50" s="4" t="n">
        <v>29.68311</v>
      </c>
      <c r="F50" s="4" t="n">
        <v>31.97533</v>
      </c>
      <c r="H50" s="1" t="n">
        <v>1347.931</v>
      </c>
      <c r="I50" s="1" t="n">
        <v>1446.984</v>
      </c>
      <c r="K50" s="4" t="n">
        <v>44.299</v>
      </c>
      <c r="L50" s="4" t="n">
        <v>49.751</v>
      </c>
      <c r="M50" s="4"/>
      <c r="O50" s="1" t="n">
        <v>31.80644</v>
      </c>
      <c r="P50" s="1" t="n">
        <v>25.92671</v>
      </c>
      <c r="Q50" s="1" t="n">
        <v>51.53627</v>
      </c>
      <c r="R50" s="1" t="n">
        <v>37.66176</v>
      </c>
      <c r="S50" s="1" t="n">
        <v>29.68311</v>
      </c>
      <c r="T50" s="1" t="n">
        <v>53.1163</v>
      </c>
      <c r="U50" s="1" t="n">
        <v>1616.377</v>
      </c>
      <c r="V50" s="1" t="n">
        <v>1347.931</v>
      </c>
      <c r="W50" s="1" t="n">
        <v>1637.489</v>
      </c>
      <c r="X50" s="1" t="n">
        <v>3.125</v>
      </c>
      <c r="Y50" s="1" t="n">
        <v>44.299</v>
      </c>
      <c r="Z50" s="1" t="n">
        <v>51.085</v>
      </c>
    </row>
    <row r="51" customFormat="false" ht="16" hidden="false" customHeight="false" outlineLevel="0" collapsed="false">
      <c r="B51" s="1" t="n">
        <v>37.03673</v>
      </c>
      <c r="C51" s="1" t="n">
        <v>44.02719</v>
      </c>
      <c r="E51" s="4" t="n">
        <v>43.83775</v>
      </c>
      <c r="F51" s="4" t="n">
        <v>31.63791</v>
      </c>
      <c r="H51" s="1" t="n">
        <v>1578.917</v>
      </c>
      <c r="I51" s="1" t="n">
        <v>1695.524</v>
      </c>
      <c r="K51" s="4" t="n">
        <v>24.565</v>
      </c>
      <c r="L51" s="4" t="n">
        <v>41.764</v>
      </c>
      <c r="M51" s="4"/>
      <c r="O51" s="1" t="n">
        <v>34.95352</v>
      </c>
      <c r="R51" s="1" t="n">
        <v>35.35546</v>
      </c>
      <c r="U51" s="1" t="n">
        <v>1710.042</v>
      </c>
      <c r="X51" s="1" t="n">
        <v>42.763</v>
      </c>
    </row>
    <row r="52" customFormat="false" ht="16" hidden="false" customHeight="false" outlineLevel="0" collapsed="false">
      <c r="B52" s="1" t="n">
        <v>48.67337</v>
      </c>
      <c r="C52" s="1" t="n">
        <v>59.37441</v>
      </c>
      <c r="E52" s="4" t="n">
        <v>46.42214</v>
      </c>
      <c r="F52" s="4" t="n">
        <v>46.18136</v>
      </c>
      <c r="H52" s="1" t="n">
        <v>1395.777</v>
      </c>
      <c r="I52" s="1" t="n">
        <v>1574.195</v>
      </c>
      <c r="K52" s="4" t="n">
        <v>15.658</v>
      </c>
      <c r="L52" s="4" t="n">
        <v>57.858</v>
      </c>
      <c r="M52" s="4"/>
      <c r="O52" s="1" t="n">
        <v>30.8942</v>
      </c>
      <c r="P52" s="1" t="n">
        <v>44.98542</v>
      </c>
      <c r="R52" s="1" t="n">
        <v>44.52873</v>
      </c>
      <c r="S52" s="1" t="n">
        <v>45.70335</v>
      </c>
      <c r="U52" s="1" t="n">
        <v>1761.625</v>
      </c>
      <c r="V52" s="1" t="n">
        <v>1820.647</v>
      </c>
      <c r="X52" s="1" t="n">
        <v>45.718</v>
      </c>
      <c r="Y52" s="1" t="n">
        <v>17.602</v>
      </c>
    </row>
    <row r="53" customFormat="false" ht="16" hidden="false" customHeight="false" outlineLevel="0" collapsed="false">
      <c r="B53" s="1" t="n">
        <v>44.98542</v>
      </c>
      <c r="C53" s="1" t="n">
        <v>23.69696</v>
      </c>
      <c r="E53" s="4" t="n">
        <v>45.70335</v>
      </c>
      <c r="F53" s="4" t="n">
        <v>36.890975</v>
      </c>
      <c r="H53" s="1" t="n">
        <v>1820.647</v>
      </c>
      <c r="I53" s="1" t="n">
        <v>1538.459</v>
      </c>
      <c r="K53" s="4" t="n">
        <v>17.602</v>
      </c>
      <c r="L53" s="4" t="n">
        <v>23.588</v>
      </c>
      <c r="M53" s="4"/>
      <c r="O53" s="1" t="n">
        <v>24.44869</v>
      </c>
      <c r="P53" s="1" t="n">
        <v>21.09945</v>
      </c>
      <c r="R53" s="1" t="n">
        <v>30.32163</v>
      </c>
      <c r="S53" s="1" t="n">
        <v>28.44408</v>
      </c>
      <c r="U53" s="1" t="n">
        <v>1701.468</v>
      </c>
      <c r="V53" s="1" t="n">
        <v>1646.606</v>
      </c>
      <c r="X53" s="1" t="n">
        <v>33.601</v>
      </c>
      <c r="Y53" s="1" t="n">
        <v>21.384</v>
      </c>
    </row>
    <row r="54" customFormat="false" ht="16" hidden="false" customHeight="false" outlineLevel="0" collapsed="false">
      <c r="B54" s="1" t="n">
        <v>30.8942</v>
      </c>
      <c r="C54" s="1" t="n">
        <v>31.80644</v>
      </c>
      <c r="E54" s="4" t="n">
        <v>44.52873</v>
      </c>
      <c r="F54" s="4" t="n">
        <v>37.66176</v>
      </c>
      <c r="H54" s="1" t="n">
        <v>1761.625</v>
      </c>
      <c r="I54" s="1" t="n">
        <v>1616.377</v>
      </c>
      <c r="K54" s="4" t="n">
        <v>45.718</v>
      </c>
      <c r="L54" s="4" t="n">
        <v>3.125</v>
      </c>
      <c r="M54" s="4"/>
      <c r="O54" s="1" t="n">
        <v>16.02982</v>
      </c>
      <c r="P54" s="1" t="n">
        <v>3.525265</v>
      </c>
      <c r="U54" s="1" t="n">
        <v>1540.515</v>
      </c>
      <c r="V54" s="1" t="n">
        <v>1582.315</v>
      </c>
      <c r="X54" s="1" t="n">
        <v>64.888</v>
      </c>
      <c r="Y54" s="1" t="n">
        <v>25.345</v>
      </c>
    </row>
    <row r="55" customFormat="false" ht="16" hidden="false" customHeight="false" outlineLevel="0" collapsed="false">
      <c r="B55" s="1" t="n">
        <v>21.09945</v>
      </c>
      <c r="C55" s="1" t="n">
        <v>34.95352</v>
      </c>
      <c r="E55" s="4" t="n">
        <v>28.44408</v>
      </c>
      <c r="F55" s="4" t="n">
        <v>35.35546</v>
      </c>
      <c r="H55" s="1" t="n">
        <v>1646.606</v>
      </c>
      <c r="I55" s="1" t="n">
        <v>1710.042</v>
      </c>
      <c r="K55" s="4" t="n">
        <v>21.384</v>
      </c>
      <c r="L55" s="4" t="n">
        <v>42.763</v>
      </c>
      <c r="M55" s="4"/>
      <c r="O55" s="1" t="n">
        <v>39.52298</v>
      </c>
      <c r="P55" s="1" t="n">
        <v>57.9819</v>
      </c>
      <c r="R55" s="1" t="n">
        <v>37.07218</v>
      </c>
      <c r="S55" s="1" t="n">
        <v>42.26474</v>
      </c>
      <c r="U55" s="1" t="n">
        <v>1667.034</v>
      </c>
      <c r="V55" s="1" t="n">
        <v>1746.237</v>
      </c>
      <c r="X55" s="1" t="n">
        <v>76.826</v>
      </c>
      <c r="Y55" s="1" t="n">
        <v>62.582</v>
      </c>
    </row>
    <row r="56" customFormat="false" ht="16" hidden="false" customHeight="false" outlineLevel="0" collapsed="false">
      <c r="B56" s="1" t="n">
        <v>3.525265</v>
      </c>
      <c r="C56" s="1" t="n">
        <v>36.50501</v>
      </c>
      <c r="E56" s="4"/>
      <c r="F56" s="4" t="n">
        <v>41.17406</v>
      </c>
      <c r="H56" s="1" t="n">
        <v>1582.315</v>
      </c>
      <c r="I56" s="1" t="n">
        <v>1730.032</v>
      </c>
      <c r="K56" s="4" t="n">
        <v>25.345</v>
      </c>
      <c r="L56" s="4" t="n">
        <v>50.46</v>
      </c>
      <c r="M56" s="4"/>
      <c r="O56" s="1" t="n">
        <v>34.70118</v>
      </c>
      <c r="P56" s="1" t="n">
        <v>36.50501</v>
      </c>
      <c r="R56" s="1" t="n">
        <v>44.52873</v>
      </c>
      <c r="S56" s="1" t="n">
        <v>41.17406</v>
      </c>
      <c r="U56" s="1" t="n">
        <v>1761.625</v>
      </c>
      <c r="V56" s="1" t="n">
        <v>1730.032</v>
      </c>
      <c r="X56" s="1" t="n">
        <v>54.386</v>
      </c>
      <c r="Y56" s="1" t="n">
        <v>50.46</v>
      </c>
    </row>
    <row r="57" customFormat="false" ht="16" hidden="false" customHeight="false" outlineLevel="0" collapsed="false">
      <c r="B57" s="1" t="n">
        <v>33.70922</v>
      </c>
      <c r="C57" s="1" t="n">
        <v>52.27689</v>
      </c>
      <c r="E57" s="4" t="n">
        <v>36.87761</v>
      </c>
      <c r="F57" s="4" t="n">
        <v>52.03007</v>
      </c>
      <c r="H57" s="1" t="n">
        <v>1750.169</v>
      </c>
      <c r="I57" s="1" t="n">
        <v>1828.817</v>
      </c>
      <c r="K57" s="4" t="n">
        <v>66.269</v>
      </c>
      <c r="L57" s="4" t="n">
        <v>45.262</v>
      </c>
      <c r="M57" s="4"/>
      <c r="O57" s="1" t="n">
        <v>52.27689</v>
      </c>
      <c r="P57" s="1" t="n">
        <v>35.20762</v>
      </c>
      <c r="R57" s="1" t="n">
        <v>52.03007</v>
      </c>
      <c r="S57" s="1" t="n">
        <v>37.86025</v>
      </c>
      <c r="U57" s="1" t="n">
        <v>1828.817</v>
      </c>
      <c r="V57" s="1" t="n">
        <v>1445.523</v>
      </c>
      <c r="X57" s="1" t="n">
        <v>45.262</v>
      </c>
      <c r="Y57" s="1" t="n">
        <v>199.68</v>
      </c>
    </row>
    <row r="58" customFormat="false" ht="16" hidden="false" customHeight="false" outlineLevel="0" collapsed="false">
      <c r="B58" s="1" t="n">
        <v>34.95352</v>
      </c>
      <c r="C58" s="1" t="n">
        <v>32.27222</v>
      </c>
      <c r="E58" s="4" t="n">
        <v>33.35943</v>
      </c>
      <c r="F58" s="4" t="n">
        <v>32.14532</v>
      </c>
      <c r="H58" s="1" t="n">
        <v>1711.845</v>
      </c>
      <c r="I58" s="1" t="n">
        <v>1655.342</v>
      </c>
      <c r="K58" s="4" t="n">
        <v>31.85</v>
      </c>
      <c r="L58" s="4" t="n">
        <v>50.667</v>
      </c>
      <c r="M58" s="4"/>
      <c r="O58" s="1" t="n">
        <v>16.88903</v>
      </c>
      <c r="P58" s="1" t="n">
        <v>44.98542</v>
      </c>
      <c r="R58" s="1" t="n">
        <v>20.15262</v>
      </c>
      <c r="S58" s="1" t="n">
        <v>43.38275</v>
      </c>
      <c r="U58" s="1" t="n">
        <v>1556.585</v>
      </c>
      <c r="V58" s="1" t="n">
        <v>1793.022</v>
      </c>
      <c r="X58" s="1" t="n">
        <v>39.963</v>
      </c>
      <c r="Y58" s="1" t="n">
        <v>57.386</v>
      </c>
    </row>
    <row r="59" customFormat="false" ht="16" hidden="false" customHeight="false" outlineLevel="0" collapsed="false">
      <c r="B59" s="1" t="n">
        <v>40.09688</v>
      </c>
      <c r="C59" s="1" t="n">
        <v>33.22352</v>
      </c>
      <c r="E59" s="4" t="n">
        <v>41.60709</v>
      </c>
      <c r="F59" s="4" t="n">
        <v>30.80904</v>
      </c>
      <c r="H59" s="1" t="n">
        <v>1780.83</v>
      </c>
      <c r="I59" s="1" t="n">
        <v>1688.432</v>
      </c>
      <c r="K59" s="4" t="n">
        <v>36.742</v>
      </c>
      <c r="L59" s="4" t="n">
        <v>26.096</v>
      </c>
      <c r="M59" s="4"/>
      <c r="O59" s="1" t="n">
        <v>33.22352</v>
      </c>
      <c r="P59" s="1" t="n">
        <v>29.78923</v>
      </c>
      <c r="R59" s="1" t="n">
        <v>30.80904</v>
      </c>
      <c r="S59" s="1" t="n">
        <v>40.95914</v>
      </c>
      <c r="U59" s="1" t="n">
        <v>1688.432</v>
      </c>
      <c r="V59" s="1" t="n">
        <v>1854.118</v>
      </c>
      <c r="X59" s="1" t="n">
        <v>26.096</v>
      </c>
      <c r="Y59" s="1" t="n">
        <v>203.47</v>
      </c>
    </row>
    <row r="60" customFormat="false" ht="16" hidden="false" customHeight="false" outlineLevel="0" collapsed="false">
      <c r="B60" s="1" t="n">
        <v>51.53627</v>
      </c>
      <c r="E60" s="4" t="n">
        <v>53.1163</v>
      </c>
      <c r="F60" s="4"/>
      <c r="H60" s="1" t="n">
        <v>1637.489</v>
      </c>
      <c r="K60" s="4" t="n">
        <v>51.085</v>
      </c>
      <c r="L60" s="4"/>
      <c r="M60" s="4"/>
      <c r="O60" s="1" t="n">
        <v>46.96237</v>
      </c>
      <c r="P60" s="1" t="n">
        <v>21.57209</v>
      </c>
      <c r="R60" s="1" t="n">
        <v>51.49488</v>
      </c>
      <c r="S60" s="1" t="n">
        <v>25.149</v>
      </c>
      <c r="U60" s="1" t="n">
        <v>1550.955</v>
      </c>
      <c r="V60" s="1" t="n">
        <v>1676.904</v>
      </c>
      <c r="X60" s="1" t="n">
        <v>54.438</v>
      </c>
      <c r="Y60" s="1" t="n">
        <v>15.362</v>
      </c>
    </row>
    <row r="61" customFormat="false" ht="16" hidden="false" customHeight="false" outlineLevel="0" collapsed="false">
      <c r="B61" s="1" t="n">
        <v>57.9819</v>
      </c>
      <c r="E61" s="4" t="n">
        <v>42.26474</v>
      </c>
      <c r="F61" s="4"/>
      <c r="H61" s="1" t="n">
        <v>1746.237</v>
      </c>
      <c r="K61" s="4" t="n">
        <v>62.582</v>
      </c>
      <c r="L61" s="4"/>
      <c r="M61" s="4"/>
      <c r="P61" s="1" t="n">
        <v>32.27222</v>
      </c>
      <c r="S61" s="1" t="n">
        <v>32.14532</v>
      </c>
      <c r="V61" s="1" t="n">
        <v>1655.342</v>
      </c>
      <c r="Y61" s="1" t="n">
        <v>50.667</v>
      </c>
    </row>
    <row r="62" customFormat="false" ht="16" hidden="false" customHeight="false" outlineLevel="0" collapsed="false">
      <c r="B62" s="1" t="n">
        <v>24.44869</v>
      </c>
      <c r="E62" s="4" t="n">
        <v>30.32163</v>
      </c>
      <c r="F62" s="4"/>
      <c r="H62" s="1" t="n">
        <v>1701.468</v>
      </c>
      <c r="K62" s="4" t="n">
        <v>33.601</v>
      </c>
      <c r="L62" s="4"/>
      <c r="M62" s="4"/>
      <c r="P62" s="1" t="n">
        <v>36.76994</v>
      </c>
      <c r="S62" s="1" t="n">
        <v>40.11007</v>
      </c>
      <c r="V62" s="1" t="n">
        <v>1776.158</v>
      </c>
      <c r="Y62" s="1" t="n">
        <v>22.405</v>
      </c>
    </row>
    <row r="63" customFormat="false" ht="16" hidden="false" customHeight="false" outlineLevel="0" collapsed="false">
      <c r="B63" s="1" t="n">
        <v>16.02982</v>
      </c>
      <c r="E63" s="4"/>
      <c r="F63" s="4"/>
      <c r="H63" s="1" t="n">
        <v>1540.515</v>
      </c>
      <c r="K63" s="4" t="n">
        <v>64.888</v>
      </c>
      <c r="L63" s="4"/>
      <c r="M63" s="4"/>
    </row>
    <row r="64" customFormat="false" ht="16" hidden="false" customHeight="false" outlineLevel="0" collapsed="false">
      <c r="B64" s="1" t="n">
        <v>35.20762</v>
      </c>
      <c r="E64" s="4" t="n">
        <v>37.86025</v>
      </c>
      <c r="F64" s="4"/>
      <c r="H64" s="1" t="n">
        <v>1445.523</v>
      </c>
      <c r="K64" s="4" t="n">
        <v>199.68</v>
      </c>
      <c r="L64" s="4"/>
      <c r="M64" s="4"/>
    </row>
    <row r="65" customFormat="false" ht="16" hidden="false" customHeight="false" outlineLevel="0" collapsed="false">
      <c r="B65" s="1" t="n">
        <v>39.52298</v>
      </c>
      <c r="E65" s="4" t="n">
        <v>37.07218</v>
      </c>
      <c r="F65" s="4"/>
      <c r="H65" s="1" t="n">
        <v>1667.034</v>
      </c>
      <c r="K65" s="4" t="n">
        <v>76.826</v>
      </c>
      <c r="L65" s="4"/>
      <c r="M65" s="4"/>
    </row>
    <row r="66" customFormat="false" ht="16" hidden="false" customHeight="false" outlineLevel="0" collapsed="false">
      <c r="B66" s="1" t="n">
        <v>34.70118</v>
      </c>
      <c r="E66" s="4" t="n">
        <v>44.52873</v>
      </c>
      <c r="F66" s="4"/>
      <c r="H66" s="1" t="n">
        <v>1761.625</v>
      </c>
      <c r="K66" s="4" t="n">
        <v>54.386</v>
      </c>
      <c r="L66" s="4"/>
      <c r="M66" s="4"/>
    </row>
    <row r="67" customFormat="false" ht="16" hidden="false" customHeight="false" outlineLevel="0" collapsed="false">
      <c r="B67" s="1" t="n">
        <v>44.98542</v>
      </c>
      <c r="E67" s="4" t="n">
        <v>43.38275</v>
      </c>
      <c r="F67" s="4"/>
      <c r="H67" s="1" t="n">
        <v>1793.022</v>
      </c>
      <c r="K67" s="4" t="n">
        <v>57.386</v>
      </c>
      <c r="L67" s="4"/>
      <c r="M67" s="4"/>
    </row>
    <row r="68" customFormat="false" ht="16" hidden="false" customHeight="false" outlineLevel="0" collapsed="false">
      <c r="B68" s="1" t="n">
        <v>29.78923</v>
      </c>
      <c r="E68" s="4" t="n">
        <v>40.95914</v>
      </c>
      <c r="F68" s="4"/>
      <c r="H68" s="1" t="n">
        <v>1854.118</v>
      </c>
      <c r="K68" s="4" t="n">
        <v>203.47</v>
      </c>
      <c r="L68" s="4"/>
      <c r="M68" s="4"/>
    </row>
    <row r="69" customFormat="false" ht="16" hidden="false" customHeight="false" outlineLevel="0" collapsed="false">
      <c r="B69" s="1" t="n">
        <v>21.57209</v>
      </c>
      <c r="E69" s="4" t="n">
        <v>25.149</v>
      </c>
      <c r="F69" s="4"/>
      <c r="H69" s="1" t="n">
        <v>1676.904</v>
      </c>
      <c r="K69" s="4" t="n">
        <v>15.362</v>
      </c>
      <c r="L69" s="4"/>
      <c r="M69" s="4"/>
    </row>
    <row r="70" customFormat="false" ht="16" hidden="false" customHeight="false" outlineLevel="0" collapsed="false">
      <c r="B70" s="1" t="n">
        <v>16.88903</v>
      </c>
      <c r="E70" s="4" t="n">
        <v>20.15262</v>
      </c>
      <c r="F70" s="4"/>
      <c r="H70" s="1" t="n">
        <v>1556.585</v>
      </c>
      <c r="K70" s="4" t="n">
        <v>39.963</v>
      </c>
      <c r="L70" s="4"/>
      <c r="M70" s="4"/>
    </row>
    <row r="71" customFormat="false" ht="16" hidden="false" customHeight="false" outlineLevel="0" collapsed="false">
      <c r="B71" s="1" t="n">
        <v>46.96237</v>
      </c>
      <c r="E71" s="4" t="n">
        <v>51.49488</v>
      </c>
      <c r="F71" s="4"/>
      <c r="H71" s="1" t="n">
        <v>1550.955</v>
      </c>
      <c r="K71" s="4" t="n">
        <v>54.438</v>
      </c>
      <c r="L71" s="4"/>
      <c r="M7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P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0.90234375" defaultRowHeight="16" zeroHeight="false" outlineLevelRow="0" outlineLevelCol="0"/>
  <sheetData>
    <row r="4" customFormat="false" ht="16" hidden="false" customHeight="false" outlineLevel="0" collapsed="false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customFormat="false" ht="16" hidden="false" customHeight="false" outlineLevel="0" collapsed="false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customFormat="false" ht="16" hidden="false" customHeight="false" outlineLevel="0" collapsed="false">
      <c r="B6" s="1"/>
      <c r="C6" s="1"/>
      <c r="D6" s="2" t="s">
        <v>5</v>
      </c>
      <c r="E6" s="2" t="s">
        <v>6</v>
      </c>
      <c r="F6" s="2" t="s">
        <v>7</v>
      </c>
      <c r="G6" s="2" t="s">
        <v>8</v>
      </c>
      <c r="H6" s="2" t="s">
        <v>36</v>
      </c>
      <c r="I6" s="2" t="s">
        <v>36</v>
      </c>
      <c r="J6" s="2" t="s">
        <v>36</v>
      </c>
      <c r="K6" s="2" t="s">
        <v>36</v>
      </c>
      <c r="L6" s="2"/>
      <c r="M6" s="1"/>
      <c r="N6" s="1"/>
      <c r="O6" s="1"/>
      <c r="P6" s="1"/>
    </row>
    <row r="7" customFormat="false" ht="16" hidden="false" customHeight="false" outlineLevel="0" collapsed="false">
      <c r="B7" s="1"/>
      <c r="C7" s="2" t="s">
        <v>37</v>
      </c>
      <c r="D7" s="1" t="n">
        <v>18</v>
      </c>
      <c r="E7" s="1" t="n">
        <v>29</v>
      </c>
      <c r="F7" s="1" t="n">
        <v>15</v>
      </c>
      <c r="G7" s="1" t="n">
        <v>20</v>
      </c>
      <c r="H7" s="1" t="n">
        <v>22</v>
      </c>
      <c r="I7" s="1" t="n">
        <v>22</v>
      </c>
      <c r="J7" s="1" t="n">
        <v>22</v>
      </c>
      <c r="K7" s="1" t="n">
        <v>22</v>
      </c>
      <c r="L7" s="1"/>
      <c r="M7" s="1"/>
      <c r="N7" s="1"/>
      <c r="O7" s="1"/>
      <c r="P7" s="1"/>
    </row>
    <row r="8" customFormat="false" ht="16" hidden="false" customHeight="false" outlineLevel="0" collapsed="false">
      <c r="B8" s="1"/>
      <c r="C8" s="2" t="s">
        <v>38</v>
      </c>
      <c r="D8" s="1" t="n">
        <v>26</v>
      </c>
      <c r="E8" s="1" t="n">
        <v>15</v>
      </c>
      <c r="F8" s="1" t="n">
        <v>29</v>
      </c>
      <c r="G8" s="1" t="n">
        <v>24</v>
      </c>
      <c r="H8" s="1" t="n">
        <v>22</v>
      </c>
      <c r="I8" s="1" t="n">
        <v>22</v>
      </c>
      <c r="J8" s="1" t="n">
        <v>22</v>
      </c>
      <c r="K8" s="1" t="n">
        <v>22</v>
      </c>
      <c r="L8" s="1"/>
      <c r="M8" s="1"/>
      <c r="N8" s="1"/>
      <c r="O8" s="1"/>
      <c r="P8" s="1"/>
    </row>
    <row r="9" customFormat="false" ht="16" hidden="false" customHeight="false" outlineLevel="0" collapsed="false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customFormat="false" ht="16" hidden="false" customHeight="false" outlineLevel="0" collapsed="false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customFormat="false" ht="16" hidden="false" customHeight="false" outlineLevel="0" collapsed="false">
      <c r="B11" s="1"/>
      <c r="C11" s="1"/>
      <c r="D11" s="1"/>
      <c r="E11" s="1"/>
      <c r="F11" s="1"/>
      <c r="G11" s="1"/>
      <c r="H11" s="1"/>
      <c r="I11" s="1" t="n">
        <f aca="false">CHITEST(D7:G8,H7:K8)</f>
        <v>0.0132958379074046</v>
      </c>
      <c r="J11" s="1"/>
      <c r="K11" s="1"/>
      <c r="L11" s="1"/>
      <c r="M11" s="1"/>
      <c r="N11" s="1"/>
      <c r="O11" s="1"/>
      <c r="P11" s="1"/>
    </row>
    <row r="12" customFormat="false" ht="16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customFormat="false" ht="16" hidden="false" customHeight="false" outlineLevel="0" collapsed="false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customFormat="false" ht="16" hidden="false" customHeight="false" outlineLevel="0" collapsed="false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05:21:47Z</dcterms:created>
  <dc:creator>Microsoft Office User</dc:creator>
  <dc:description/>
  <dc:language>en-US</dc:language>
  <cp:lastModifiedBy>Microsoft Office User</cp:lastModifiedBy>
  <dcterms:modified xsi:type="dcterms:W3CDTF">2020-05-13T06:46:50Z</dcterms:modified>
  <cp:revision>0</cp:revision>
  <dc:subject/>
  <dc:title/>
</cp:coreProperties>
</file>